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\学生论文\周泽硕\投稿版\20260321\datas\"/>
    </mc:Choice>
  </mc:AlternateContent>
  <xr:revisionPtr revIDLastSave="0" documentId="13_ncr:1_{1D3C4A46-0E27-42CA-AC4A-AF9927154107}" xr6:coauthVersionLast="47" xr6:coauthVersionMax="47" xr10:uidLastSave="{00000000-0000-0000-0000-000000000000}"/>
  <bookViews>
    <workbookView xWindow="-110" yWindow="-110" windowWidth="19420" windowHeight="10560" xr2:uid="{07FABA03-F238-4334-9D41-7FD5D7AAB29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Z4" i="1" l="1"/>
  <c r="AZ5" i="1"/>
  <c r="AZ6" i="1"/>
  <c r="AZ7" i="1"/>
  <c r="AZ8" i="1"/>
  <c r="AZ9" i="1"/>
  <c r="AZ10" i="1"/>
  <c r="AZ11" i="1"/>
  <c r="AZ12" i="1"/>
  <c r="AZ13" i="1"/>
  <c r="AZ14" i="1"/>
  <c r="AZ15" i="1"/>
  <c r="AZ16" i="1"/>
  <c r="AZ17" i="1"/>
  <c r="AZ18" i="1"/>
  <c r="AZ19" i="1"/>
  <c r="AZ20" i="1"/>
  <c r="AZ21" i="1"/>
  <c r="AZ22" i="1"/>
  <c r="AZ23" i="1"/>
  <c r="AZ24" i="1"/>
  <c r="AZ25" i="1"/>
  <c r="AZ26" i="1"/>
  <c r="AZ27" i="1"/>
  <c r="AZ28" i="1"/>
  <c r="AZ29" i="1"/>
  <c r="AY4" i="1"/>
  <c r="AY5" i="1"/>
  <c r="AY6" i="1"/>
  <c r="AY7" i="1"/>
  <c r="AY8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25" i="1"/>
  <c r="AY26" i="1"/>
  <c r="AY27" i="1"/>
  <c r="AY28" i="1"/>
  <c r="AY29" i="1"/>
  <c r="AX4" i="1"/>
  <c r="AX5" i="1"/>
  <c r="AX6" i="1"/>
  <c r="AX7" i="1"/>
  <c r="AX8" i="1"/>
  <c r="AX9" i="1"/>
  <c r="AX10" i="1"/>
  <c r="AX11" i="1"/>
  <c r="AX12" i="1"/>
  <c r="AX13" i="1"/>
  <c r="AX14" i="1"/>
  <c r="AX15" i="1"/>
  <c r="AX16" i="1"/>
  <c r="AX17" i="1"/>
  <c r="AX18" i="1"/>
  <c r="AX19" i="1"/>
  <c r="AX20" i="1"/>
  <c r="AX21" i="1"/>
  <c r="AX22" i="1"/>
  <c r="AX23" i="1"/>
  <c r="AX24" i="1"/>
  <c r="AX25" i="1"/>
  <c r="AX26" i="1"/>
  <c r="AX27" i="1"/>
  <c r="AX28" i="1"/>
  <c r="AX29" i="1"/>
  <c r="AW4" i="1"/>
  <c r="AW5" i="1"/>
  <c r="AW6" i="1"/>
  <c r="AW7" i="1"/>
  <c r="AW8" i="1"/>
  <c r="AW9" i="1"/>
  <c r="AW10" i="1"/>
  <c r="AW11" i="1"/>
  <c r="AW12" i="1"/>
  <c r="AW13" i="1"/>
  <c r="AW14" i="1"/>
  <c r="AW15" i="1"/>
  <c r="AW16" i="1"/>
  <c r="AW17" i="1"/>
  <c r="AW18" i="1"/>
  <c r="AW19" i="1"/>
  <c r="AW20" i="1"/>
  <c r="AW21" i="1"/>
  <c r="AW22" i="1"/>
  <c r="AW23" i="1"/>
  <c r="AW24" i="1"/>
  <c r="AW25" i="1"/>
  <c r="AW26" i="1"/>
  <c r="AW27" i="1"/>
  <c r="AW28" i="1"/>
  <c r="AW29" i="1"/>
  <c r="AV4" i="1"/>
  <c r="AV5" i="1"/>
  <c r="AV6" i="1"/>
  <c r="AV7" i="1"/>
  <c r="AV8" i="1"/>
  <c r="AV9" i="1"/>
  <c r="AV10" i="1"/>
  <c r="AV11" i="1"/>
  <c r="AV12" i="1"/>
  <c r="AV13" i="1"/>
  <c r="AV14" i="1"/>
  <c r="AV15" i="1"/>
  <c r="AV16" i="1"/>
  <c r="AV17" i="1"/>
  <c r="AV18" i="1"/>
  <c r="AV19" i="1"/>
  <c r="AV20" i="1"/>
  <c r="AV21" i="1"/>
  <c r="AV22" i="1"/>
  <c r="AV23" i="1"/>
  <c r="AV24" i="1"/>
  <c r="AV25" i="1"/>
  <c r="AV26" i="1"/>
  <c r="AV27" i="1"/>
  <c r="AV28" i="1"/>
  <c r="AV29" i="1"/>
  <c r="AU4" i="1"/>
  <c r="AU5" i="1"/>
  <c r="AU6" i="1"/>
  <c r="AU7" i="1"/>
  <c r="AU8" i="1"/>
  <c r="AU9" i="1"/>
  <c r="AU10" i="1"/>
  <c r="AU11" i="1"/>
  <c r="AU12" i="1"/>
  <c r="AU13" i="1"/>
  <c r="AU14" i="1"/>
  <c r="AU15" i="1"/>
  <c r="AU16" i="1"/>
  <c r="AU17" i="1"/>
  <c r="AU18" i="1"/>
  <c r="AU19" i="1"/>
  <c r="AU20" i="1"/>
  <c r="AU21" i="1"/>
  <c r="AU22" i="1"/>
  <c r="AU23" i="1"/>
  <c r="AU24" i="1"/>
  <c r="AU25" i="1"/>
  <c r="AU26" i="1"/>
  <c r="AU27" i="1"/>
  <c r="AU28" i="1"/>
  <c r="AU29" i="1"/>
  <c r="AT4" i="1"/>
  <c r="AT5" i="1"/>
  <c r="AT6" i="1"/>
  <c r="AT7" i="1"/>
  <c r="AT8" i="1"/>
  <c r="AT9" i="1"/>
  <c r="AT10" i="1"/>
  <c r="AT11" i="1"/>
  <c r="AT12" i="1"/>
  <c r="AT13" i="1"/>
  <c r="AT14" i="1"/>
  <c r="AT15" i="1"/>
  <c r="AT16" i="1"/>
  <c r="AT17" i="1"/>
  <c r="AT18" i="1"/>
  <c r="AT19" i="1"/>
  <c r="AT20" i="1"/>
  <c r="AT21" i="1"/>
  <c r="AT22" i="1"/>
  <c r="AT23" i="1"/>
  <c r="AT24" i="1"/>
  <c r="AT25" i="1"/>
  <c r="AT26" i="1"/>
  <c r="AT27" i="1"/>
  <c r="AT28" i="1"/>
  <c r="AT29" i="1"/>
  <c r="AS4" i="1"/>
  <c r="AS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AS23" i="1"/>
  <c r="AS24" i="1"/>
  <c r="AS25" i="1"/>
  <c r="AS26" i="1"/>
  <c r="AS27" i="1"/>
  <c r="AS28" i="1"/>
  <c r="AS29" i="1"/>
  <c r="AN4" i="1"/>
  <c r="AN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M4" i="1"/>
  <c r="AM5" i="1"/>
  <c r="AM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L4" i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25" i="1"/>
  <c r="AL26" i="1"/>
  <c r="AL27" i="1"/>
  <c r="AL28" i="1"/>
  <c r="AL29" i="1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L13" i="1"/>
  <c r="L4" i="1"/>
  <c r="L5" i="1"/>
  <c r="L6" i="1"/>
  <c r="L7" i="1"/>
  <c r="L8" i="1"/>
  <c r="L9" i="1"/>
  <c r="L10" i="1"/>
  <c r="L11" i="1"/>
  <c r="L12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" i="1"/>
  <c r="AZ3" i="1"/>
  <c r="AY3" i="1"/>
  <c r="AX3" i="1"/>
  <c r="AW3" i="1"/>
  <c r="AV3" i="1"/>
  <c r="AU3" i="1"/>
  <c r="AT3" i="1"/>
  <c r="AS3" i="1"/>
  <c r="AN3" i="1"/>
  <c r="AM3" i="1"/>
  <c r="AL3" i="1"/>
  <c r="AK3" i="1"/>
  <c r="AJ3" i="1"/>
  <c r="AI3" i="1"/>
  <c r="AH3" i="1"/>
  <c r="AG3" i="1"/>
  <c r="AB3" i="1"/>
  <c r="AA3" i="1"/>
  <c r="Z3" i="1"/>
  <c r="Y3" i="1"/>
  <c r="X3" i="1"/>
  <c r="W3" i="1"/>
  <c r="V3" i="1"/>
  <c r="U3" i="1"/>
  <c r="P3" i="1"/>
  <c r="O3" i="1"/>
  <c r="N3" i="1"/>
  <c r="M3" i="1"/>
  <c r="L3" i="1"/>
  <c r="K3" i="1"/>
  <c r="J3" i="1"/>
</calcChain>
</file>

<file path=xl/sharedStrings.xml><?xml version="1.0" encoding="utf-8"?>
<sst xmlns="http://schemas.openxmlformats.org/spreadsheetml/2006/main" count="165" uniqueCount="137">
  <si>
    <t>Species</t>
    <phoneticPr fontId="1" type="noConversion"/>
  </si>
  <si>
    <t>Parus major</t>
  </si>
  <si>
    <t>Cyanistes caeruleus</t>
  </si>
  <si>
    <t>Taeniopygia guttata</t>
  </si>
  <si>
    <t>Lonchura striata</t>
  </si>
  <si>
    <t>Corvus cornix cornix</t>
  </si>
  <si>
    <t>Corapipo altera</t>
  </si>
  <si>
    <t>Neopelma chrysocephalum</t>
  </si>
  <si>
    <t>Falco naumanni</t>
  </si>
  <si>
    <t>Falco rusticolus</t>
  </si>
  <si>
    <t>Picoides pubescens</t>
  </si>
  <si>
    <t>Tyto alba</t>
  </si>
  <si>
    <t>Aquila chrysaetos chrysaetos</t>
  </si>
  <si>
    <t>Haliaeetus leucocephalus</t>
  </si>
  <si>
    <t>Calypte anna</t>
  </si>
  <si>
    <t>Coturnix japonica</t>
  </si>
  <si>
    <t>Numida meleagris</t>
  </si>
  <si>
    <t>Anser cygnoides</t>
  </si>
  <si>
    <t>Cygnus olor</t>
  </si>
  <si>
    <t>Aythya fuligula</t>
  </si>
  <si>
    <t>Nothoprocta perdicaria</t>
  </si>
  <si>
    <t>Dromaius novaehollandiae</t>
  </si>
  <si>
    <t>Apteryx rowi</t>
  </si>
  <si>
    <t>Apteryx australis</t>
  </si>
  <si>
    <t>Family</t>
    <phoneticPr fontId="1" type="noConversion"/>
  </si>
  <si>
    <t>Order</t>
    <phoneticPr fontId="1" type="noConversion"/>
  </si>
  <si>
    <t>Paridae</t>
    <phoneticPr fontId="1" type="noConversion"/>
  </si>
  <si>
    <t>Passeriformes</t>
    <phoneticPr fontId="1" type="noConversion"/>
  </si>
  <si>
    <t>Estrildidae</t>
    <phoneticPr fontId="1" type="noConversion"/>
  </si>
  <si>
    <t>Corvidae</t>
    <phoneticPr fontId="1" type="noConversion"/>
  </si>
  <si>
    <t>Pipridae</t>
    <phoneticPr fontId="1" type="noConversion"/>
  </si>
  <si>
    <t>Falconidae</t>
    <phoneticPr fontId="1" type="noConversion"/>
  </si>
  <si>
    <t>Falconiformes</t>
    <phoneticPr fontId="1" type="noConversion"/>
  </si>
  <si>
    <t>Picidae</t>
    <phoneticPr fontId="1" type="noConversion"/>
  </si>
  <si>
    <t>Piciformes</t>
    <phoneticPr fontId="1" type="noConversion"/>
  </si>
  <si>
    <t>Tytonidae</t>
    <phoneticPr fontId="1" type="noConversion"/>
  </si>
  <si>
    <t>Strigiformes</t>
    <phoneticPr fontId="1" type="noConversion"/>
  </si>
  <si>
    <t>Accipitridae</t>
    <phoneticPr fontId="1" type="noConversion"/>
  </si>
  <si>
    <t>Accipitriformes</t>
    <phoneticPr fontId="1" type="noConversion"/>
  </si>
  <si>
    <t>Trochilidae</t>
    <phoneticPr fontId="1" type="noConversion"/>
  </si>
  <si>
    <t>Apodiformes</t>
    <phoneticPr fontId="1" type="noConversion"/>
  </si>
  <si>
    <t>Phasianidae</t>
    <phoneticPr fontId="1" type="noConversion"/>
  </si>
  <si>
    <t>Galliformes</t>
    <phoneticPr fontId="1" type="noConversion"/>
  </si>
  <si>
    <t>Numididae</t>
    <phoneticPr fontId="1" type="noConversion"/>
  </si>
  <si>
    <t>Anatidae</t>
    <phoneticPr fontId="1" type="noConversion"/>
  </si>
  <si>
    <t>Anseriformes</t>
    <phoneticPr fontId="1" type="noConversion"/>
  </si>
  <si>
    <t>Tinamidae</t>
    <phoneticPr fontId="1" type="noConversion"/>
  </si>
  <si>
    <t>Tinamiformes</t>
    <phoneticPr fontId="1" type="noConversion"/>
  </si>
  <si>
    <t>Dromaiidae</t>
    <phoneticPr fontId="1" type="noConversion"/>
  </si>
  <si>
    <t>Struthioniformes</t>
    <phoneticPr fontId="1" type="noConversion"/>
  </si>
  <si>
    <t>Apterygidae</t>
    <phoneticPr fontId="1" type="noConversion"/>
  </si>
  <si>
    <t>Apterygiformes</t>
    <phoneticPr fontId="1" type="noConversion"/>
  </si>
  <si>
    <t>A%</t>
    <phoneticPr fontId="1" type="noConversion"/>
  </si>
  <si>
    <t>C%</t>
    <phoneticPr fontId="1" type="noConversion"/>
  </si>
  <si>
    <t>T%</t>
    <phoneticPr fontId="1" type="noConversion"/>
  </si>
  <si>
    <t>G%</t>
    <phoneticPr fontId="1" type="noConversion"/>
  </si>
  <si>
    <t>GC%</t>
    <phoneticPr fontId="1" type="noConversion"/>
  </si>
  <si>
    <t>AT%</t>
    <phoneticPr fontId="1" type="noConversion"/>
  </si>
  <si>
    <t>AT Skew</t>
    <phoneticPr fontId="1" type="noConversion"/>
  </si>
  <si>
    <t>GC Skew</t>
    <phoneticPr fontId="1" type="noConversion"/>
  </si>
  <si>
    <t>AC Skew</t>
    <phoneticPr fontId="1" type="noConversion"/>
  </si>
  <si>
    <t>AG Skew</t>
    <phoneticPr fontId="1" type="noConversion"/>
  </si>
  <si>
    <t>TC Skew</t>
    <phoneticPr fontId="1" type="noConversion"/>
  </si>
  <si>
    <t>TG Skew</t>
    <phoneticPr fontId="1" type="noConversion"/>
  </si>
  <si>
    <t>A1%</t>
    <phoneticPr fontId="1" type="noConversion"/>
  </si>
  <si>
    <t>C1%</t>
    <phoneticPr fontId="1" type="noConversion"/>
  </si>
  <si>
    <t>T1%</t>
    <phoneticPr fontId="1" type="noConversion"/>
  </si>
  <si>
    <t>G1%</t>
    <phoneticPr fontId="1" type="noConversion"/>
  </si>
  <si>
    <t>GC1%</t>
    <phoneticPr fontId="1" type="noConversion"/>
  </si>
  <si>
    <t>AT1%</t>
    <phoneticPr fontId="1" type="noConversion"/>
  </si>
  <si>
    <t>AT1 Skew</t>
    <phoneticPr fontId="1" type="noConversion"/>
  </si>
  <si>
    <t>GC1 Skew</t>
    <phoneticPr fontId="1" type="noConversion"/>
  </si>
  <si>
    <t>AC1 Skew</t>
    <phoneticPr fontId="1" type="noConversion"/>
  </si>
  <si>
    <t>AG1 Skew</t>
    <phoneticPr fontId="1" type="noConversion"/>
  </si>
  <si>
    <t>TC1 Skew</t>
    <phoneticPr fontId="1" type="noConversion"/>
  </si>
  <si>
    <t>TG1 Skew</t>
    <phoneticPr fontId="1" type="noConversion"/>
  </si>
  <si>
    <t>A2%</t>
    <phoneticPr fontId="1" type="noConversion"/>
  </si>
  <si>
    <t>C2%</t>
    <phoneticPr fontId="1" type="noConversion"/>
  </si>
  <si>
    <t>T2%</t>
    <phoneticPr fontId="1" type="noConversion"/>
  </si>
  <si>
    <t>G2%</t>
    <phoneticPr fontId="1" type="noConversion"/>
  </si>
  <si>
    <t>AT2%</t>
    <phoneticPr fontId="1" type="noConversion"/>
  </si>
  <si>
    <t>GC2%</t>
    <phoneticPr fontId="1" type="noConversion"/>
  </si>
  <si>
    <t>AC2 Skew</t>
    <phoneticPr fontId="1" type="noConversion"/>
  </si>
  <si>
    <t>GC2 Skew</t>
    <phoneticPr fontId="1" type="noConversion"/>
  </si>
  <si>
    <t>AT2 Skew</t>
    <phoneticPr fontId="1" type="noConversion"/>
  </si>
  <si>
    <t>AG2 Skew</t>
    <phoneticPr fontId="1" type="noConversion"/>
  </si>
  <si>
    <t>TC2 Skew</t>
    <phoneticPr fontId="1" type="noConversion"/>
  </si>
  <si>
    <t>TG2 Skew</t>
    <phoneticPr fontId="1" type="noConversion"/>
  </si>
  <si>
    <t>A3%</t>
    <phoneticPr fontId="1" type="noConversion"/>
  </si>
  <si>
    <t>C3%</t>
    <phoneticPr fontId="1" type="noConversion"/>
  </si>
  <si>
    <t>T3%</t>
    <phoneticPr fontId="1" type="noConversion"/>
  </si>
  <si>
    <t>G3%</t>
    <phoneticPr fontId="1" type="noConversion"/>
  </si>
  <si>
    <t>AT3%</t>
    <phoneticPr fontId="1" type="noConversion"/>
  </si>
  <si>
    <t>GC3%</t>
    <phoneticPr fontId="1" type="noConversion"/>
  </si>
  <si>
    <t>AT3 Skew</t>
    <phoneticPr fontId="1" type="noConversion"/>
  </si>
  <si>
    <t>GC3 Skew</t>
    <phoneticPr fontId="1" type="noConversion"/>
  </si>
  <si>
    <t>AC3 Skew</t>
    <phoneticPr fontId="1" type="noConversion"/>
  </si>
  <si>
    <t>AG3 Skew</t>
    <phoneticPr fontId="1" type="noConversion"/>
  </si>
  <si>
    <t>TC3 Skew</t>
    <phoneticPr fontId="1" type="noConversion"/>
  </si>
  <si>
    <t>TG3 Skew</t>
    <phoneticPr fontId="1" type="noConversion"/>
  </si>
  <si>
    <t>GC3s%</t>
    <phoneticPr fontId="1" type="noConversion"/>
  </si>
  <si>
    <t>GC12%</t>
    <phoneticPr fontId="1" type="noConversion"/>
  </si>
  <si>
    <t>ENC</t>
    <phoneticPr fontId="1" type="noConversion"/>
  </si>
  <si>
    <t>Pseudopodoces humilis</t>
    <phoneticPr fontId="1" type="noConversion"/>
  </si>
  <si>
    <t>Pipra filicauda</t>
    <phoneticPr fontId="1" type="noConversion"/>
  </si>
  <si>
    <t>Corvus brachyrhynchos</t>
  </si>
  <si>
    <t>Manacus vitellinus</t>
  </si>
  <si>
    <t>Accession No.</t>
    <phoneticPr fontId="1" type="noConversion"/>
  </si>
  <si>
    <t>XM_015639911.3</t>
  </si>
  <si>
    <t>XM_023935804.1</t>
  </si>
  <si>
    <t>XM_012569795.4</t>
  </si>
  <si>
    <t>XM_021530832.1</t>
  </si>
  <si>
    <t>XM_005516394.2</t>
  </si>
  <si>
    <t>XM_039567981.1</t>
  </si>
  <si>
    <t>XM_008633148.2</t>
  </si>
  <si>
    <t>XM_027720294.2</t>
  </si>
  <si>
    <t>XM_027649603.1</t>
  </si>
  <si>
    <t>XM_027674311.1</t>
  </si>
  <si>
    <t>XM_018071299.3</t>
  </si>
  <si>
    <t>XM_040583969.1</t>
  </si>
  <si>
    <t>XM_037377049.1</t>
  </si>
  <si>
    <t>XM_009907558.1</t>
  </si>
  <si>
    <t>XM_042806115.1</t>
  </si>
  <si>
    <t>XM_030036597.2</t>
  </si>
  <si>
    <t>XM_010583422.1</t>
  </si>
  <si>
    <t>XM_030466907.1</t>
  </si>
  <si>
    <t>XM_015851739.2</t>
  </si>
  <si>
    <t>XM_021375222.1</t>
  </si>
  <si>
    <t>XM_048046937.1</t>
  </si>
  <si>
    <t>XM_040541471.1</t>
  </si>
  <si>
    <t>XM_032207349</t>
  </si>
  <si>
    <t>XM_026034504.1</t>
  </si>
  <si>
    <t>XM_026099194.1</t>
  </si>
  <si>
    <t>XM_026054749.1</t>
  </si>
  <si>
    <t>XM_013948350</t>
  </si>
  <si>
    <t>Abbreviations: A%, C%, T%, G% = percentage of each nucleotide in the full CDS; GC% = total GC content; AT% = total AT content; AT Skew = (A−T)/(A+T); GC Skew = (G−C)/(G+C); AC Skew = (A−C)/(A+C); AG Skew = (A−G)/(A+G); TC Skew = (T−C)/(T+C); TG Skew = (T−G)/(T+G). Subscripts 1, 2, 3 denote values calculated at the first, second, and third codon positions, respectively. GC3s% = GC content at synonymous (fourfold degenerate) third codon positions; GC12% = mean of GC1% and GC2%; ENC = effective number of codons.</t>
  </si>
  <si>
    <t>Table S1 Nucleotide composition, codon position-specific parameters, and codon usage indices for Dnajc15 across 27 bird speci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_ * #,##0.00_ ;_ * \-#,##0.00_ ;_ * &quot;-&quot;??_ ;_ @_ 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176" fontId="2" fillId="0" borderId="0" applyFont="0" applyFill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6" fontId="3" fillId="0" borderId="0" xfId="1" applyFont="1" applyAlignment="1">
      <alignment horizontal="center"/>
    </xf>
    <xf numFmtId="176" fontId="3" fillId="0" borderId="0" xfId="1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76" fontId="3" fillId="0" borderId="3" xfId="1" applyFont="1" applyBorder="1" applyAlignment="1">
      <alignment horizontal="center"/>
    </xf>
    <xf numFmtId="176" fontId="3" fillId="0" borderId="3" xfId="1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left" vertical="center"/>
    </xf>
  </cellXfs>
  <cellStyles count="2">
    <cellStyle name="千位分隔" xfId="1" builtinId="3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6BCBE6-9C3C-49A9-8787-42AA7ED37D3A}">
  <dimension ref="A1:BC31"/>
  <sheetViews>
    <sheetView tabSelected="1" workbookViewId="0">
      <selection activeCell="B5" sqref="B5"/>
    </sheetView>
  </sheetViews>
  <sheetFormatPr defaultRowHeight="14" x14ac:dyDescent="0.3"/>
  <cols>
    <col min="1" max="1" width="31.6640625" style="1" customWidth="1"/>
    <col min="2" max="2" width="11.4140625" style="1" customWidth="1"/>
    <col min="3" max="4" width="15.75" style="1" customWidth="1"/>
    <col min="5" max="16384" width="8.6640625" style="1"/>
  </cols>
  <sheetData>
    <row r="1" spans="1:55" x14ac:dyDescent="0.3">
      <c r="A1" s="10" t="s">
        <v>136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</row>
    <row r="2" spans="1:55" x14ac:dyDescent="0.3">
      <c r="A2" s="2" t="s">
        <v>0</v>
      </c>
      <c r="B2" s="2" t="s">
        <v>24</v>
      </c>
      <c r="C2" s="2" t="s">
        <v>25</v>
      </c>
      <c r="D2" s="2" t="s">
        <v>107</v>
      </c>
      <c r="E2" s="2" t="s">
        <v>52</v>
      </c>
      <c r="F2" s="2" t="s">
        <v>53</v>
      </c>
      <c r="G2" s="2" t="s">
        <v>54</v>
      </c>
      <c r="H2" s="2" t="s">
        <v>55</v>
      </c>
      <c r="I2" s="2" t="s">
        <v>56</v>
      </c>
      <c r="J2" s="2" t="s">
        <v>57</v>
      </c>
      <c r="K2" s="2" t="s">
        <v>58</v>
      </c>
      <c r="L2" s="2" t="s">
        <v>59</v>
      </c>
      <c r="M2" s="2" t="s">
        <v>60</v>
      </c>
      <c r="N2" s="2" t="s">
        <v>61</v>
      </c>
      <c r="O2" s="2" t="s">
        <v>62</v>
      </c>
      <c r="P2" s="2" t="s">
        <v>63</v>
      </c>
      <c r="Q2" s="2" t="s">
        <v>64</v>
      </c>
      <c r="R2" s="2" t="s">
        <v>65</v>
      </c>
      <c r="S2" s="2" t="s">
        <v>66</v>
      </c>
      <c r="T2" s="2" t="s">
        <v>67</v>
      </c>
      <c r="U2" s="2" t="s">
        <v>68</v>
      </c>
      <c r="V2" s="2" t="s">
        <v>69</v>
      </c>
      <c r="W2" s="2" t="s">
        <v>70</v>
      </c>
      <c r="X2" s="2" t="s">
        <v>71</v>
      </c>
      <c r="Y2" s="2" t="s">
        <v>72</v>
      </c>
      <c r="Z2" s="2" t="s">
        <v>73</v>
      </c>
      <c r="AA2" s="2" t="s">
        <v>74</v>
      </c>
      <c r="AB2" s="2" t="s">
        <v>75</v>
      </c>
      <c r="AC2" s="2" t="s">
        <v>76</v>
      </c>
      <c r="AD2" s="2" t="s">
        <v>77</v>
      </c>
      <c r="AE2" s="2" t="s">
        <v>78</v>
      </c>
      <c r="AF2" s="2" t="s">
        <v>79</v>
      </c>
      <c r="AG2" s="2" t="s">
        <v>80</v>
      </c>
      <c r="AH2" s="2" t="s">
        <v>81</v>
      </c>
      <c r="AI2" s="2" t="s">
        <v>84</v>
      </c>
      <c r="AJ2" s="2" t="s">
        <v>83</v>
      </c>
      <c r="AK2" s="2" t="s">
        <v>82</v>
      </c>
      <c r="AL2" s="2" t="s">
        <v>85</v>
      </c>
      <c r="AM2" s="2" t="s">
        <v>86</v>
      </c>
      <c r="AN2" s="2" t="s">
        <v>87</v>
      </c>
      <c r="AO2" s="2" t="s">
        <v>88</v>
      </c>
      <c r="AP2" s="2" t="s">
        <v>89</v>
      </c>
      <c r="AQ2" s="2" t="s">
        <v>90</v>
      </c>
      <c r="AR2" s="2" t="s">
        <v>91</v>
      </c>
      <c r="AS2" s="2" t="s">
        <v>92</v>
      </c>
      <c r="AT2" s="2" t="s">
        <v>93</v>
      </c>
      <c r="AU2" s="2" t="s">
        <v>94</v>
      </c>
      <c r="AV2" s="2" t="s">
        <v>95</v>
      </c>
      <c r="AW2" s="2" t="s">
        <v>96</v>
      </c>
      <c r="AX2" s="2" t="s">
        <v>97</v>
      </c>
      <c r="AY2" s="2" t="s">
        <v>98</v>
      </c>
      <c r="AZ2" s="2" t="s">
        <v>99</v>
      </c>
      <c r="BA2" s="2" t="s">
        <v>100</v>
      </c>
      <c r="BB2" s="2" t="s">
        <v>101</v>
      </c>
      <c r="BC2" s="2" t="s">
        <v>102</v>
      </c>
    </row>
    <row r="3" spans="1:55" x14ac:dyDescent="0.3">
      <c r="A3" s="8" t="s">
        <v>1</v>
      </c>
      <c r="B3" s="1" t="s">
        <v>26</v>
      </c>
      <c r="C3" s="1" t="s">
        <v>27</v>
      </c>
      <c r="D3" s="1" t="s">
        <v>108</v>
      </c>
      <c r="E3" s="3">
        <v>28.828828828828801</v>
      </c>
      <c r="F3" s="3">
        <v>21.6216216216216</v>
      </c>
      <c r="G3" s="3">
        <v>22.5225225225225</v>
      </c>
      <c r="H3" s="3">
        <v>27.027027027027</v>
      </c>
      <c r="I3" s="4">
        <f>F3+H3</f>
        <v>48.648648648648603</v>
      </c>
      <c r="J3" s="4">
        <f>E3+G3</f>
        <v>51.351351351351298</v>
      </c>
      <c r="K3" s="4">
        <f>(E3-G3)/(E3+G3)</f>
        <v>0.12280701754385967</v>
      </c>
      <c r="L3" s="4">
        <f>(H3-F3)/(H3+F3)</f>
        <v>0.1111111111111111</v>
      </c>
      <c r="M3" s="4">
        <f>(E3-F3)/(E3+F3)</f>
        <v>0.14285714285714288</v>
      </c>
      <c r="N3" s="4">
        <f>(E3-H3)/(E3+H3)</f>
        <v>3.2258064516129052E-2</v>
      </c>
      <c r="O3" s="4">
        <f>(G3-F3)/(G3+F3)</f>
        <v>2.0408163265306135E-2</v>
      </c>
      <c r="P3" s="4">
        <f>(G3-H3)/(G3+H3)</f>
        <v>-9.0909090909090898E-2</v>
      </c>
      <c r="Q3" s="3">
        <v>31.081081081081098</v>
      </c>
      <c r="R3" s="3">
        <v>15.540540540540499</v>
      </c>
      <c r="S3" s="3">
        <v>16.891891891891898</v>
      </c>
      <c r="T3" s="3">
        <v>36.486486486486498</v>
      </c>
      <c r="U3" s="4">
        <f>T3+R3</f>
        <v>52.027027027026996</v>
      </c>
      <c r="V3" s="4">
        <f>Q3+S3</f>
        <v>47.972972972972997</v>
      </c>
      <c r="W3" s="4">
        <f>(Q3-S3)/(Q3+S3)</f>
        <v>0.29577464788732405</v>
      </c>
      <c r="X3" s="4">
        <f>(T3-R3)/(T3+R3)</f>
        <v>0.4025974025974039</v>
      </c>
      <c r="Y3" s="4">
        <f>(Q3-R3)/(Q3+R3)</f>
        <v>0.33333333333333476</v>
      </c>
      <c r="Z3" s="4">
        <f>(Q3-T3)/(Q3+T3)</f>
        <v>-7.9999999999999891E-2</v>
      </c>
      <c r="AA3" s="4">
        <f>(S3-R3)/(S3+R3)</f>
        <v>4.166666666666817E-2</v>
      </c>
      <c r="AB3" s="4">
        <f>(S3-T3)/(S3+T3)</f>
        <v>-0.36708860759493667</v>
      </c>
      <c r="AC3" s="3">
        <v>27.027027027027</v>
      </c>
      <c r="AD3" s="3">
        <v>29.729729729729701</v>
      </c>
      <c r="AE3" s="3">
        <v>21.6216216216216</v>
      </c>
      <c r="AF3" s="3">
        <v>21.6216216216216</v>
      </c>
      <c r="AG3" s="4">
        <f>AC3+AE3</f>
        <v>48.648648648648603</v>
      </c>
      <c r="AH3" s="4">
        <f>AD3+AF3</f>
        <v>51.351351351351298</v>
      </c>
      <c r="AI3" s="4">
        <f>(AC3-AE3)/(AC3+AE3)</f>
        <v>0.1111111111111111</v>
      </c>
      <c r="AJ3" s="4">
        <f>(AF3-AD3)/(AF3+AD3)</f>
        <v>-0.15789473684210531</v>
      </c>
      <c r="AK3" s="4">
        <f>(AC3-AD3)/(AC3+AD3)</f>
        <v>-4.7619047619047651E-2</v>
      </c>
      <c r="AL3" s="4">
        <f>(AC3-AF3)/(AC3+AF3)</f>
        <v>0.1111111111111111</v>
      </c>
      <c r="AM3" s="4">
        <f>(AE3-AD3)/(AE3+AD3)</f>
        <v>-0.15789473684210531</v>
      </c>
      <c r="AN3" s="4">
        <f>(AE3-AF3)/(AE3+AF3)</f>
        <v>0</v>
      </c>
      <c r="AO3" s="3">
        <v>28.3783783783784</v>
      </c>
      <c r="AP3" s="3">
        <v>19.5945945945946</v>
      </c>
      <c r="AQ3" s="3">
        <v>29.054054054054099</v>
      </c>
      <c r="AR3" s="3">
        <v>22.972972972973</v>
      </c>
      <c r="AS3" s="4">
        <f>AO3+AQ3</f>
        <v>57.432432432432499</v>
      </c>
      <c r="AT3" s="4">
        <f>AR3+AP3</f>
        <v>42.5675675675676</v>
      </c>
      <c r="AU3" s="4">
        <f>(AO3-AQ3)/(AO3+AQ3)</f>
        <v>-1.1764705882353326E-2</v>
      </c>
      <c r="AV3" s="4">
        <f>(AR3-AP3)/(AR3+AP3)</f>
        <v>7.9365079365079819E-2</v>
      </c>
      <c r="AW3" s="4">
        <f>(AO3-AP3)/(AO3+AP3)</f>
        <v>0.18309859154929603</v>
      </c>
      <c r="AX3" s="4">
        <f>(AO3-AR3)/(AO3+AR3)</f>
        <v>0.10526315789473664</v>
      </c>
      <c r="AY3" s="4">
        <f>(AQ3-AP3)/(AQ3+AP3)</f>
        <v>0.19444444444444503</v>
      </c>
      <c r="AZ3" s="4">
        <f>(AQ3-AR3)/(AQ3+AR3)</f>
        <v>0.11688311688311705</v>
      </c>
      <c r="BA3" s="4">
        <v>40.14</v>
      </c>
      <c r="BB3" s="4">
        <v>53.524999999999999</v>
      </c>
      <c r="BC3" s="4">
        <v>55.98</v>
      </c>
    </row>
    <row r="4" spans="1:55" x14ac:dyDescent="0.3">
      <c r="A4" s="8" t="s">
        <v>2</v>
      </c>
      <c r="B4" s="1" t="s">
        <v>26</v>
      </c>
      <c r="C4" s="1" t="s">
        <v>27</v>
      </c>
      <c r="D4" s="1" t="s">
        <v>109</v>
      </c>
      <c r="E4" s="3">
        <v>28.3783783783784</v>
      </c>
      <c r="F4" s="3">
        <v>21.396396396396401</v>
      </c>
      <c r="G4" s="3">
        <v>22.5225225225225</v>
      </c>
      <c r="H4" s="3">
        <v>27.702702702702702</v>
      </c>
      <c r="I4" s="4">
        <f t="shared" ref="I4:I29" si="0">F4+H4</f>
        <v>49.099099099099107</v>
      </c>
      <c r="J4" s="4">
        <f t="shared" ref="J4:J29" si="1">E4+G4</f>
        <v>50.900900900900901</v>
      </c>
      <c r="K4" s="4">
        <f t="shared" ref="K4:K29" si="2">(E4-G4)/(E4+G4)</f>
        <v>0.11504424778761149</v>
      </c>
      <c r="L4" s="4">
        <f t="shared" ref="L4:L29" si="3">(H4-F4)/(H4+F4)</f>
        <v>0.12844036697247693</v>
      </c>
      <c r="M4" s="4">
        <f t="shared" ref="M4:M29" si="4">(E4-F4)/(E4+F4)</f>
        <v>0.14027149321266996</v>
      </c>
      <c r="N4" s="4">
        <f t="shared" ref="N4:N29" si="5">(E4-H4)/(E4+H4)</f>
        <v>1.204819277108474E-2</v>
      </c>
      <c r="O4" s="4">
        <f t="shared" ref="O4:O29" si="6">(G4-F4)/(G4+F4)</f>
        <v>2.5641025641025033E-2</v>
      </c>
      <c r="P4" s="4">
        <f t="shared" ref="P4:P29" si="7">(G4-H4)/(G4+H4)</f>
        <v>-0.10313901345291526</v>
      </c>
      <c r="Q4" s="3">
        <v>30.4054054054054</v>
      </c>
      <c r="R4" s="3">
        <v>15.540540540540499</v>
      </c>
      <c r="S4" s="3">
        <v>16.891891891891898</v>
      </c>
      <c r="T4" s="3">
        <v>37.162162162162197</v>
      </c>
      <c r="U4" s="4">
        <f t="shared" ref="U4:U29" si="8">T4+R4</f>
        <v>52.702702702702695</v>
      </c>
      <c r="V4" s="4">
        <f t="shared" ref="V4:V29" si="9">Q4+S4</f>
        <v>47.297297297297298</v>
      </c>
      <c r="W4" s="4">
        <f t="shared" ref="W4:W29" si="10">(Q4-S4)/(Q4+S4)</f>
        <v>0.28571428571428548</v>
      </c>
      <c r="X4" s="4">
        <f t="shared" ref="X4:X29" si="11">(T4-R4)/(T4+R4)</f>
        <v>0.4102564102564118</v>
      </c>
      <c r="Y4" s="4">
        <f t="shared" ref="Y4:Y29" si="12">(Q4-R4)/(Q4+R4)</f>
        <v>0.32352941176470695</v>
      </c>
      <c r="Z4" s="4">
        <f t="shared" ref="Z4:Z29" si="13">(Q4-T4)/(Q4+T4)</f>
        <v>-0.10000000000000056</v>
      </c>
      <c r="AA4" s="4">
        <f t="shared" ref="AA4:AA29" si="14">(S4-R4)/(S4+R4)</f>
        <v>4.166666666666817E-2</v>
      </c>
      <c r="AB4" s="4">
        <f t="shared" ref="AB4:AB29" si="15">(S4-T4)/(S4+T4)</f>
        <v>-0.37500000000000028</v>
      </c>
      <c r="AC4" s="3">
        <v>27.027027027027</v>
      </c>
      <c r="AD4" s="3">
        <v>29.729729729729701</v>
      </c>
      <c r="AE4" s="3">
        <v>21.6216216216216</v>
      </c>
      <c r="AF4" s="3">
        <v>21.6216216216216</v>
      </c>
      <c r="AG4" s="4">
        <f t="shared" ref="AG4:AG29" si="16">AC4+AE4</f>
        <v>48.648648648648603</v>
      </c>
      <c r="AH4" s="4">
        <f t="shared" ref="AH4:AH29" si="17">AD4+AF4</f>
        <v>51.351351351351298</v>
      </c>
      <c r="AI4" s="4">
        <f t="shared" ref="AI4:AI29" si="18">(AC4-AE4)/(AC4+AE4)</f>
        <v>0.1111111111111111</v>
      </c>
      <c r="AJ4" s="4">
        <f t="shared" ref="AJ4:AJ29" si="19">(AF4-AD4)/(AF4+AD4)</f>
        <v>-0.15789473684210531</v>
      </c>
      <c r="AK4" s="4">
        <f t="shared" ref="AK4:AK29" si="20">(AC4-AD4)/(AC4+AD4)</f>
        <v>-4.7619047619047651E-2</v>
      </c>
      <c r="AL4" s="4">
        <f t="shared" ref="AL4:AL29" si="21">(AC4-AF4)/(AC4+AF4)</f>
        <v>0.1111111111111111</v>
      </c>
      <c r="AM4" s="4">
        <f t="shared" ref="AM4:AM29" si="22">(AE4-AD4)/(AE4+AD4)</f>
        <v>-0.15789473684210531</v>
      </c>
      <c r="AN4" s="4">
        <f t="shared" ref="AN4:AN29" si="23">(AE4-AF4)/(AE4+AF4)</f>
        <v>0</v>
      </c>
      <c r="AO4" s="3">
        <v>27.702702702702702</v>
      </c>
      <c r="AP4" s="3">
        <v>18.918918918918902</v>
      </c>
      <c r="AQ4" s="3">
        <v>29.054054054054099</v>
      </c>
      <c r="AR4" s="3">
        <v>24.324324324324301</v>
      </c>
      <c r="AS4" s="4">
        <f t="shared" ref="AS4:AS29" si="24">AO4+AQ4</f>
        <v>56.756756756756801</v>
      </c>
      <c r="AT4" s="4">
        <f t="shared" ref="AT4:AT29" si="25">AR4+AP4</f>
        <v>43.243243243243199</v>
      </c>
      <c r="AU4" s="4">
        <f t="shared" ref="AU4:AU29" si="26">(AO4-AQ4)/(AO4+AQ4)</f>
        <v>-2.3809523809524596E-2</v>
      </c>
      <c r="AV4" s="4">
        <f t="shared" ref="AV4:AV29" si="27">(AR4-AP4)/(AR4+AP4)</f>
        <v>0.125</v>
      </c>
      <c r="AW4" s="4">
        <f t="shared" ref="AW4:AW29" si="28">(AO4-AP4)/(AO4+AP4)</f>
        <v>0.18840579710144972</v>
      </c>
      <c r="AX4" s="4">
        <f t="shared" ref="AX4:AX29" si="29">(AO4-AR4)/(AO4+AR4)</f>
        <v>6.4935064935065387E-2</v>
      </c>
      <c r="AY4" s="4">
        <f t="shared" ref="AY4:AY29" si="30">(AQ4-AP4)/(AQ4+AP4)</f>
        <v>0.21126760563380401</v>
      </c>
      <c r="AZ4" s="4">
        <f t="shared" ref="AZ4:AZ29" si="31">(AQ4-AR4)/(AQ4+AR4)</f>
        <v>8.8607594936710096E-2</v>
      </c>
      <c r="BA4" s="4">
        <v>40.85</v>
      </c>
      <c r="BB4" s="4">
        <v>53.875</v>
      </c>
      <c r="BC4" s="4">
        <v>55.33</v>
      </c>
    </row>
    <row r="5" spans="1:55" x14ac:dyDescent="0.3">
      <c r="A5" s="8" t="s">
        <v>3</v>
      </c>
      <c r="B5" s="1" t="s">
        <v>28</v>
      </c>
      <c r="C5" s="1" t="s">
        <v>27</v>
      </c>
      <c r="D5" s="1" t="s">
        <v>110</v>
      </c>
      <c r="E5" s="3">
        <v>29.504504504504499</v>
      </c>
      <c r="F5" s="3">
        <v>21.846846846846798</v>
      </c>
      <c r="G5" s="3">
        <v>21.6216216216216</v>
      </c>
      <c r="H5" s="3">
        <v>27.027027027027</v>
      </c>
      <c r="I5" s="4">
        <f t="shared" si="0"/>
        <v>48.873873873873798</v>
      </c>
      <c r="J5" s="4">
        <f t="shared" si="1"/>
        <v>51.126126126126096</v>
      </c>
      <c r="K5" s="4">
        <f t="shared" si="2"/>
        <v>0.15418502202643214</v>
      </c>
      <c r="L5" s="4">
        <f t="shared" si="3"/>
        <v>0.10599078341013884</v>
      </c>
      <c r="M5" s="4">
        <f t="shared" si="4"/>
        <v>0.14912280701754485</v>
      </c>
      <c r="N5" s="4">
        <f t="shared" si="5"/>
        <v>4.3824701195219543E-2</v>
      </c>
      <c r="O5" s="4">
        <f t="shared" si="6"/>
        <v>-5.1813471502584604E-3</v>
      </c>
      <c r="P5" s="4">
        <f t="shared" si="7"/>
        <v>-0.1111111111111111</v>
      </c>
      <c r="Q5" s="3">
        <v>30.4054054054054</v>
      </c>
      <c r="R5" s="3">
        <v>14.1891891891892</v>
      </c>
      <c r="S5" s="3">
        <v>16.891891891891898</v>
      </c>
      <c r="T5" s="3">
        <v>38.513513513513502</v>
      </c>
      <c r="U5" s="4">
        <f t="shared" si="8"/>
        <v>52.702702702702702</v>
      </c>
      <c r="V5" s="4">
        <f t="shared" si="9"/>
        <v>47.297297297297298</v>
      </c>
      <c r="W5" s="4">
        <f t="shared" si="10"/>
        <v>0.28571428571428548</v>
      </c>
      <c r="X5" s="4">
        <f t="shared" si="11"/>
        <v>0.46153846153846112</v>
      </c>
      <c r="Y5" s="4">
        <f t="shared" si="12"/>
        <v>0.36363636363636326</v>
      </c>
      <c r="Z5" s="4">
        <f t="shared" si="13"/>
        <v>-0.11764705882352934</v>
      </c>
      <c r="AA5" s="4">
        <f t="shared" si="14"/>
        <v>8.6956521739130238E-2</v>
      </c>
      <c r="AB5" s="4">
        <f t="shared" si="15"/>
        <v>-0.39024390243902407</v>
      </c>
      <c r="AC5" s="3">
        <v>27.702702702702702</v>
      </c>
      <c r="AD5" s="3">
        <v>30.4054054054054</v>
      </c>
      <c r="AE5" s="3">
        <v>20.945945945945901</v>
      </c>
      <c r="AF5" s="3">
        <v>20.945945945945901</v>
      </c>
      <c r="AG5" s="4">
        <f t="shared" si="16"/>
        <v>48.648648648648603</v>
      </c>
      <c r="AH5" s="4">
        <f t="shared" si="17"/>
        <v>51.351351351351298</v>
      </c>
      <c r="AI5" s="4">
        <f t="shared" si="18"/>
        <v>0.13888888888888992</v>
      </c>
      <c r="AJ5" s="4">
        <f t="shared" si="19"/>
        <v>-0.18421052631579043</v>
      </c>
      <c r="AK5" s="4">
        <f t="shared" si="20"/>
        <v>-4.6511627906976674E-2</v>
      </c>
      <c r="AL5" s="4">
        <f t="shared" si="21"/>
        <v>0.13888888888888992</v>
      </c>
      <c r="AM5" s="4">
        <f t="shared" si="22"/>
        <v>-0.18421052631579043</v>
      </c>
      <c r="AN5" s="4">
        <f t="shared" si="23"/>
        <v>0</v>
      </c>
      <c r="AO5" s="3">
        <v>30.4054054054054</v>
      </c>
      <c r="AP5" s="3">
        <v>20.945945945945901</v>
      </c>
      <c r="AQ5" s="3">
        <v>27.027027027027</v>
      </c>
      <c r="AR5" s="3">
        <v>21.6216216216216</v>
      </c>
      <c r="AS5" s="4">
        <f t="shared" si="24"/>
        <v>57.4324324324324</v>
      </c>
      <c r="AT5" s="4">
        <f t="shared" si="25"/>
        <v>42.567567567567501</v>
      </c>
      <c r="AU5" s="4">
        <f t="shared" si="26"/>
        <v>5.8823529411765121E-2</v>
      </c>
      <c r="AV5" s="4">
        <f t="shared" si="27"/>
        <v>1.5873015873016434E-2</v>
      </c>
      <c r="AW5" s="4">
        <f t="shared" si="28"/>
        <v>0.18421052631579043</v>
      </c>
      <c r="AX5" s="4">
        <f t="shared" si="29"/>
        <v>0.16883116883116922</v>
      </c>
      <c r="AY5" s="4">
        <f t="shared" si="30"/>
        <v>0.12676056338028224</v>
      </c>
      <c r="AZ5" s="4">
        <f t="shared" si="31"/>
        <v>0.1111111111111111</v>
      </c>
      <c r="BA5" s="4">
        <v>40.14</v>
      </c>
      <c r="BB5" s="4">
        <v>53.875</v>
      </c>
      <c r="BC5" s="4">
        <v>52.3</v>
      </c>
    </row>
    <row r="6" spans="1:55" x14ac:dyDescent="0.3">
      <c r="A6" s="8" t="s">
        <v>4</v>
      </c>
      <c r="B6" s="1" t="s">
        <v>28</v>
      </c>
      <c r="C6" s="1" t="s">
        <v>27</v>
      </c>
      <c r="D6" s="1" t="s">
        <v>111</v>
      </c>
      <c r="E6" s="3">
        <v>28.828828828828801</v>
      </c>
      <c r="F6" s="3">
        <v>22.5225225225225</v>
      </c>
      <c r="G6" s="3">
        <v>20.945945945945901</v>
      </c>
      <c r="H6" s="3">
        <v>27.702702702702702</v>
      </c>
      <c r="I6" s="4">
        <f t="shared" si="0"/>
        <v>50.225225225225202</v>
      </c>
      <c r="J6" s="4">
        <f t="shared" si="1"/>
        <v>49.774774774774698</v>
      </c>
      <c r="K6" s="4">
        <f t="shared" si="2"/>
        <v>0.15837104072398248</v>
      </c>
      <c r="L6" s="4">
        <f t="shared" si="3"/>
        <v>0.10313901345291526</v>
      </c>
      <c r="M6" s="4">
        <f t="shared" si="4"/>
        <v>0.12280701754385967</v>
      </c>
      <c r="N6" s="4">
        <f t="shared" si="5"/>
        <v>1.9920318725099136E-2</v>
      </c>
      <c r="O6" s="4">
        <f t="shared" si="6"/>
        <v>-3.6269430051814044E-2</v>
      </c>
      <c r="P6" s="4">
        <f t="shared" si="7"/>
        <v>-0.13888888888888992</v>
      </c>
      <c r="Q6" s="3">
        <v>29.729729729729701</v>
      </c>
      <c r="R6" s="3">
        <v>15.540540540540499</v>
      </c>
      <c r="S6" s="3">
        <v>16.2162162162162</v>
      </c>
      <c r="T6" s="3">
        <v>38.513513513513502</v>
      </c>
      <c r="U6" s="4">
        <f t="shared" si="8"/>
        <v>54.054054054053999</v>
      </c>
      <c r="V6" s="4">
        <f t="shared" si="9"/>
        <v>45.945945945945901</v>
      </c>
      <c r="W6" s="4">
        <f t="shared" si="10"/>
        <v>0.29411764705882354</v>
      </c>
      <c r="X6" s="4">
        <f t="shared" si="11"/>
        <v>0.42500000000000099</v>
      </c>
      <c r="Y6" s="4">
        <f t="shared" si="12"/>
        <v>0.31343283582089626</v>
      </c>
      <c r="Z6" s="4">
        <f t="shared" si="13"/>
        <v>-0.12871287128712905</v>
      </c>
      <c r="AA6" s="4">
        <f t="shared" si="14"/>
        <v>2.1276595744681662E-2</v>
      </c>
      <c r="AB6" s="4">
        <f t="shared" si="15"/>
        <v>-0.40740740740740772</v>
      </c>
      <c r="AC6" s="3">
        <v>27.027027027027</v>
      </c>
      <c r="AD6" s="3">
        <v>30.4054054054054</v>
      </c>
      <c r="AE6" s="3">
        <v>20.945945945945901</v>
      </c>
      <c r="AF6" s="3">
        <v>21.6216216216216</v>
      </c>
      <c r="AG6" s="4">
        <f t="shared" si="16"/>
        <v>47.972972972972897</v>
      </c>
      <c r="AH6" s="4">
        <f t="shared" si="17"/>
        <v>52.027027027027003</v>
      </c>
      <c r="AI6" s="4">
        <f t="shared" si="18"/>
        <v>0.12676056338028224</v>
      </c>
      <c r="AJ6" s="4">
        <f t="shared" si="19"/>
        <v>-0.16883116883116922</v>
      </c>
      <c r="AK6" s="4">
        <f t="shared" si="20"/>
        <v>-5.8823529411765121E-2</v>
      </c>
      <c r="AL6" s="4">
        <f t="shared" si="21"/>
        <v>0.1111111111111111</v>
      </c>
      <c r="AM6" s="4">
        <f t="shared" si="22"/>
        <v>-0.18421052631579043</v>
      </c>
      <c r="AN6" s="4">
        <f t="shared" si="23"/>
        <v>-1.5873015873016434E-2</v>
      </c>
      <c r="AO6" s="3">
        <v>29.729729729729701</v>
      </c>
      <c r="AP6" s="3">
        <v>21.6216216216216</v>
      </c>
      <c r="AQ6" s="3">
        <v>25.675675675675699</v>
      </c>
      <c r="AR6" s="3">
        <v>22.972972972973</v>
      </c>
      <c r="AS6" s="4">
        <f t="shared" si="24"/>
        <v>55.405405405405403</v>
      </c>
      <c r="AT6" s="4">
        <f t="shared" si="25"/>
        <v>44.594594594594597</v>
      </c>
      <c r="AU6" s="4">
        <f t="shared" si="26"/>
        <v>7.3170731707316153E-2</v>
      </c>
      <c r="AV6" s="4">
        <f t="shared" si="27"/>
        <v>3.0303030303031407E-2</v>
      </c>
      <c r="AW6" s="4">
        <f t="shared" si="28"/>
        <v>0.15789473684210531</v>
      </c>
      <c r="AX6" s="4">
        <f t="shared" si="29"/>
        <v>0.12820512820512714</v>
      </c>
      <c r="AY6" s="4">
        <f t="shared" si="30"/>
        <v>8.5714285714286659E-2</v>
      </c>
      <c r="AZ6" s="4">
        <f t="shared" si="31"/>
        <v>5.55555555555554E-2</v>
      </c>
      <c r="BA6" s="4">
        <v>41.84</v>
      </c>
      <c r="BB6" s="4">
        <v>55.32</v>
      </c>
      <c r="BC6" s="4">
        <v>59.73</v>
      </c>
    </row>
    <row r="7" spans="1:55" x14ac:dyDescent="0.3">
      <c r="A7" s="8" t="s">
        <v>103</v>
      </c>
      <c r="B7" s="1" t="s">
        <v>29</v>
      </c>
      <c r="C7" s="1" t="s">
        <v>27</v>
      </c>
      <c r="D7" s="1" t="s">
        <v>112</v>
      </c>
      <c r="E7" s="3">
        <v>28.3783783783784</v>
      </c>
      <c r="F7" s="3">
        <v>21.171171171171199</v>
      </c>
      <c r="G7" s="3">
        <v>22.972972972973</v>
      </c>
      <c r="H7" s="3">
        <v>27.4774774774775</v>
      </c>
      <c r="I7" s="4">
        <f t="shared" si="0"/>
        <v>48.648648648648702</v>
      </c>
      <c r="J7" s="4">
        <f t="shared" si="1"/>
        <v>51.351351351351397</v>
      </c>
      <c r="K7" s="4">
        <f t="shared" si="2"/>
        <v>0.10526315789473664</v>
      </c>
      <c r="L7" s="4">
        <f t="shared" si="3"/>
        <v>0.12962962962962937</v>
      </c>
      <c r="M7" s="4">
        <f t="shared" si="4"/>
        <v>0.1454545454545452</v>
      </c>
      <c r="N7" s="4">
        <f t="shared" si="5"/>
        <v>1.6129032258064498E-2</v>
      </c>
      <c r="O7" s="4">
        <f t="shared" si="6"/>
        <v>4.0816326530612179E-2</v>
      </c>
      <c r="P7" s="4">
        <f t="shared" si="7"/>
        <v>-8.9285714285714093E-2</v>
      </c>
      <c r="Q7" s="3">
        <v>29.729729729729701</v>
      </c>
      <c r="R7" s="3">
        <v>15.540540540540499</v>
      </c>
      <c r="S7" s="3">
        <v>16.891891891891898</v>
      </c>
      <c r="T7" s="3">
        <v>37.837837837837803</v>
      </c>
      <c r="U7" s="4">
        <f t="shared" si="8"/>
        <v>53.378378378378301</v>
      </c>
      <c r="V7" s="4">
        <f t="shared" si="9"/>
        <v>46.6216216216216</v>
      </c>
      <c r="W7" s="4">
        <f t="shared" si="10"/>
        <v>0.2753623188405791</v>
      </c>
      <c r="X7" s="4">
        <f t="shared" si="11"/>
        <v>0.41772151898734255</v>
      </c>
      <c r="Y7" s="4">
        <f t="shared" si="12"/>
        <v>0.31343283582089626</v>
      </c>
      <c r="Z7" s="4">
        <f t="shared" si="13"/>
        <v>-0.12000000000000001</v>
      </c>
      <c r="AA7" s="4">
        <f t="shared" si="14"/>
        <v>4.166666666666817E-2</v>
      </c>
      <c r="AB7" s="4">
        <f t="shared" si="15"/>
        <v>-0.38271604938271553</v>
      </c>
      <c r="AC7" s="3">
        <v>27.702702702702702</v>
      </c>
      <c r="AD7" s="3">
        <v>28.3783783783784</v>
      </c>
      <c r="AE7" s="3">
        <v>22.972972972973</v>
      </c>
      <c r="AF7" s="3">
        <v>20.945945945945901</v>
      </c>
      <c r="AG7" s="4">
        <f t="shared" si="16"/>
        <v>50.675675675675706</v>
      </c>
      <c r="AH7" s="4">
        <f t="shared" si="17"/>
        <v>49.324324324324301</v>
      </c>
      <c r="AI7" s="4">
        <f t="shared" si="18"/>
        <v>9.3333333333332713E-2</v>
      </c>
      <c r="AJ7" s="4">
        <f t="shared" si="19"/>
        <v>-0.15068493150685072</v>
      </c>
      <c r="AK7" s="4">
        <f t="shared" si="20"/>
        <v>-1.204819277108474E-2</v>
      </c>
      <c r="AL7" s="4">
        <f t="shared" si="21"/>
        <v>0.13888888888888992</v>
      </c>
      <c r="AM7" s="4">
        <f t="shared" si="22"/>
        <v>-0.10526315789473664</v>
      </c>
      <c r="AN7" s="4">
        <f t="shared" si="23"/>
        <v>4.6153846153847808E-2</v>
      </c>
      <c r="AO7" s="3">
        <v>27.702702702702702</v>
      </c>
      <c r="AP7" s="3">
        <v>19.5945945945946</v>
      </c>
      <c r="AQ7" s="3">
        <v>29.054054054054099</v>
      </c>
      <c r="AR7" s="3">
        <v>23.648648648648599</v>
      </c>
      <c r="AS7" s="4">
        <f t="shared" si="24"/>
        <v>56.756756756756801</v>
      </c>
      <c r="AT7" s="4">
        <f t="shared" si="25"/>
        <v>43.243243243243199</v>
      </c>
      <c r="AU7" s="4">
        <f t="shared" si="26"/>
        <v>-2.3809523809524596E-2</v>
      </c>
      <c r="AV7" s="4">
        <f t="shared" si="27"/>
        <v>9.3749999999998834E-2</v>
      </c>
      <c r="AW7" s="4">
        <f t="shared" si="28"/>
        <v>0.17142857142857126</v>
      </c>
      <c r="AX7" s="4">
        <f t="shared" si="29"/>
        <v>7.8947368421053654E-2</v>
      </c>
      <c r="AY7" s="4">
        <f t="shared" si="30"/>
        <v>0.19444444444444503</v>
      </c>
      <c r="AZ7" s="4">
        <f t="shared" si="31"/>
        <v>0.10256410256410436</v>
      </c>
      <c r="BA7" s="4">
        <v>40.43</v>
      </c>
      <c r="BB7" s="4">
        <v>53.545000000000002</v>
      </c>
      <c r="BC7" s="4">
        <v>51.71</v>
      </c>
    </row>
    <row r="8" spans="1:55" x14ac:dyDescent="0.3">
      <c r="A8" s="8" t="s">
        <v>5</v>
      </c>
      <c r="B8" s="1" t="s">
        <v>29</v>
      </c>
      <c r="C8" s="1" t="s">
        <v>27</v>
      </c>
      <c r="D8" s="1" t="s">
        <v>113</v>
      </c>
      <c r="E8" s="3">
        <v>29.279279279279301</v>
      </c>
      <c r="F8" s="3">
        <v>21.846846846846798</v>
      </c>
      <c r="G8" s="3">
        <v>21.846846846846798</v>
      </c>
      <c r="H8" s="3">
        <v>27.027027027027</v>
      </c>
      <c r="I8" s="4">
        <f t="shared" si="0"/>
        <v>48.873873873873798</v>
      </c>
      <c r="J8" s="4">
        <f t="shared" si="1"/>
        <v>51.126126126126096</v>
      </c>
      <c r="K8" s="4">
        <f t="shared" si="2"/>
        <v>0.14537444933920851</v>
      </c>
      <c r="L8" s="4">
        <f t="shared" si="3"/>
        <v>0.10599078341013884</v>
      </c>
      <c r="M8" s="4">
        <f t="shared" si="4"/>
        <v>0.14537444933920851</v>
      </c>
      <c r="N8" s="4">
        <f t="shared" si="5"/>
        <v>4.0000000000000875E-2</v>
      </c>
      <c r="O8" s="4">
        <f t="shared" si="6"/>
        <v>0</v>
      </c>
      <c r="P8" s="4">
        <f t="shared" si="7"/>
        <v>-0.10599078341013884</v>
      </c>
      <c r="Q8" s="3">
        <v>30.4054054054054</v>
      </c>
      <c r="R8" s="3">
        <v>16.2162162162162</v>
      </c>
      <c r="S8" s="3">
        <v>16.2162162162162</v>
      </c>
      <c r="T8" s="3">
        <v>37.162162162162197</v>
      </c>
      <c r="U8" s="4">
        <f t="shared" si="8"/>
        <v>53.3783783783784</v>
      </c>
      <c r="V8" s="4">
        <f t="shared" si="9"/>
        <v>46.6216216216216</v>
      </c>
      <c r="W8" s="4">
        <f t="shared" si="10"/>
        <v>0.30434782608695687</v>
      </c>
      <c r="X8" s="4">
        <f t="shared" si="11"/>
        <v>0.39240506329114005</v>
      </c>
      <c r="Y8" s="4">
        <f t="shared" si="12"/>
        <v>0.30434782608695687</v>
      </c>
      <c r="Z8" s="4">
        <f t="shared" si="13"/>
        <v>-0.10000000000000056</v>
      </c>
      <c r="AA8" s="4">
        <f t="shared" si="14"/>
        <v>0</v>
      </c>
      <c r="AB8" s="4">
        <f t="shared" si="15"/>
        <v>-0.39240506329114005</v>
      </c>
      <c r="AC8" s="3">
        <v>27.702702702702702</v>
      </c>
      <c r="AD8" s="3">
        <v>29.054054054054099</v>
      </c>
      <c r="AE8" s="3">
        <v>21.6216216216216</v>
      </c>
      <c r="AF8" s="3">
        <v>21.6216216216216</v>
      </c>
      <c r="AG8" s="4">
        <f t="shared" si="16"/>
        <v>49.324324324324301</v>
      </c>
      <c r="AH8" s="4">
        <f t="shared" si="17"/>
        <v>50.675675675675699</v>
      </c>
      <c r="AI8" s="4">
        <f t="shared" si="18"/>
        <v>0.12328767123287719</v>
      </c>
      <c r="AJ8" s="4">
        <f t="shared" si="19"/>
        <v>-0.14666666666666792</v>
      </c>
      <c r="AK8" s="4">
        <f t="shared" si="20"/>
        <v>-2.3809523809524596E-2</v>
      </c>
      <c r="AL8" s="4">
        <f t="shared" si="21"/>
        <v>0.12328767123287719</v>
      </c>
      <c r="AM8" s="4">
        <f t="shared" si="22"/>
        <v>-0.14666666666666792</v>
      </c>
      <c r="AN8" s="4">
        <f t="shared" si="23"/>
        <v>0</v>
      </c>
      <c r="AO8" s="3">
        <v>29.729729729729701</v>
      </c>
      <c r="AP8" s="3">
        <v>20.270270270270299</v>
      </c>
      <c r="AQ8" s="3">
        <v>27.702702702702702</v>
      </c>
      <c r="AR8" s="3">
        <v>22.297297297297298</v>
      </c>
      <c r="AS8" s="4">
        <f t="shared" si="24"/>
        <v>57.432432432432407</v>
      </c>
      <c r="AT8" s="4">
        <f t="shared" si="25"/>
        <v>42.567567567567593</v>
      </c>
      <c r="AU8" s="4">
        <f t="shared" si="26"/>
        <v>3.5294117647058365E-2</v>
      </c>
      <c r="AV8" s="4">
        <f t="shared" si="27"/>
        <v>4.761904761904695E-2</v>
      </c>
      <c r="AW8" s="4">
        <f t="shared" si="28"/>
        <v>0.18918918918918806</v>
      </c>
      <c r="AX8" s="4">
        <f t="shared" si="29"/>
        <v>0.14285714285714235</v>
      </c>
      <c r="AY8" s="4">
        <f t="shared" si="30"/>
        <v>0.15492957746478805</v>
      </c>
      <c r="AZ8" s="4">
        <f t="shared" si="31"/>
        <v>0.10810810810810807</v>
      </c>
      <c r="BA8" s="4">
        <v>40.14</v>
      </c>
      <c r="BB8" s="4">
        <v>53.87</v>
      </c>
      <c r="BC8" s="4">
        <v>58.26</v>
      </c>
    </row>
    <row r="9" spans="1:55" x14ac:dyDescent="0.3">
      <c r="A9" s="8" t="s">
        <v>105</v>
      </c>
      <c r="B9" s="1" t="s">
        <v>29</v>
      </c>
      <c r="C9" s="1" t="s">
        <v>27</v>
      </c>
      <c r="D9" s="1" t="s">
        <v>114</v>
      </c>
      <c r="E9" s="3">
        <v>29.279279279279301</v>
      </c>
      <c r="F9" s="3">
        <v>22.0720720720721</v>
      </c>
      <c r="G9" s="3">
        <v>21.6216216216216</v>
      </c>
      <c r="H9" s="3">
        <v>27.027027027027</v>
      </c>
      <c r="I9" s="4">
        <f t="shared" si="0"/>
        <v>49.099099099099099</v>
      </c>
      <c r="J9" s="4">
        <f t="shared" si="1"/>
        <v>50.900900900900901</v>
      </c>
      <c r="K9" s="4">
        <f t="shared" si="2"/>
        <v>0.15044247787610704</v>
      </c>
      <c r="L9" s="4">
        <f t="shared" si="3"/>
        <v>0.10091743119265943</v>
      </c>
      <c r="M9" s="4">
        <f t="shared" si="4"/>
        <v>0.1403508771929822</v>
      </c>
      <c r="N9" s="4">
        <f t="shared" si="5"/>
        <v>4.0000000000000875E-2</v>
      </c>
      <c r="O9" s="4">
        <f t="shared" si="6"/>
        <v>-1.0309278350516596E-2</v>
      </c>
      <c r="P9" s="4">
        <f t="shared" si="7"/>
        <v>-0.1111111111111111</v>
      </c>
      <c r="Q9" s="3">
        <v>30.4054054054054</v>
      </c>
      <c r="R9" s="3">
        <v>16.2162162162162</v>
      </c>
      <c r="S9" s="3">
        <v>16.2162162162162</v>
      </c>
      <c r="T9" s="3">
        <v>37.162162162162197</v>
      </c>
      <c r="U9" s="4">
        <f t="shared" si="8"/>
        <v>53.3783783783784</v>
      </c>
      <c r="V9" s="4">
        <f t="shared" si="9"/>
        <v>46.6216216216216</v>
      </c>
      <c r="W9" s="4">
        <f t="shared" si="10"/>
        <v>0.30434782608695687</v>
      </c>
      <c r="X9" s="4">
        <f t="shared" si="11"/>
        <v>0.39240506329114005</v>
      </c>
      <c r="Y9" s="4">
        <f t="shared" si="12"/>
        <v>0.30434782608695687</v>
      </c>
      <c r="Z9" s="4">
        <f t="shared" si="13"/>
        <v>-0.10000000000000056</v>
      </c>
      <c r="AA9" s="4">
        <f t="shared" si="14"/>
        <v>0</v>
      </c>
      <c r="AB9" s="4">
        <f t="shared" si="15"/>
        <v>-0.39240506329114005</v>
      </c>
      <c r="AC9" s="3">
        <v>27.702702702702702</v>
      </c>
      <c r="AD9" s="3">
        <v>29.054054054054099</v>
      </c>
      <c r="AE9" s="3">
        <v>21.6216216216216</v>
      </c>
      <c r="AF9" s="3">
        <v>21.6216216216216</v>
      </c>
      <c r="AG9" s="4">
        <f t="shared" si="16"/>
        <v>49.324324324324301</v>
      </c>
      <c r="AH9" s="4">
        <f t="shared" si="17"/>
        <v>50.675675675675699</v>
      </c>
      <c r="AI9" s="4">
        <f t="shared" si="18"/>
        <v>0.12328767123287719</v>
      </c>
      <c r="AJ9" s="4">
        <f t="shared" si="19"/>
        <v>-0.14666666666666792</v>
      </c>
      <c r="AK9" s="4">
        <f t="shared" si="20"/>
        <v>-2.3809523809524596E-2</v>
      </c>
      <c r="AL9" s="4">
        <f t="shared" si="21"/>
        <v>0.12328767123287719</v>
      </c>
      <c r="AM9" s="4">
        <f t="shared" si="22"/>
        <v>-0.14666666666666792</v>
      </c>
      <c r="AN9" s="4">
        <f t="shared" si="23"/>
        <v>0</v>
      </c>
      <c r="AO9" s="3">
        <v>29.729729729729701</v>
      </c>
      <c r="AP9" s="3">
        <v>20.945945945945901</v>
      </c>
      <c r="AQ9" s="3">
        <v>27.027027027027</v>
      </c>
      <c r="AR9" s="3">
        <v>22.297297297297298</v>
      </c>
      <c r="AS9" s="4">
        <f t="shared" si="24"/>
        <v>56.756756756756701</v>
      </c>
      <c r="AT9" s="4">
        <f t="shared" si="25"/>
        <v>43.243243243243199</v>
      </c>
      <c r="AU9" s="4">
        <f t="shared" si="26"/>
        <v>4.7619047619047651E-2</v>
      </c>
      <c r="AV9" s="4">
        <f t="shared" si="27"/>
        <v>3.1250000000001089E-2</v>
      </c>
      <c r="AW9" s="4">
        <f t="shared" si="28"/>
        <v>0.17333333333333389</v>
      </c>
      <c r="AX9" s="4">
        <f t="shared" si="29"/>
        <v>0.14285714285714235</v>
      </c>
      <c r="AY9" s="4">
        <f t="shared" si="30"/>
        <v>0.12676056338028224</v>
      </c>
      <c r="AZ9" s="4">
        <f t="shared" si="31"/>
        <v>9.5890410958903591E-2</v>
      </c>
      <c r="BA9" s="4">
        <v>40.85</v>
      </c>
      <c r="BB9" s="4">
        <v>53.87</v>
      </c>
      <c r="BC9" s="4">
        <v>58.66</v>
      </c>
    </row>
    <row r="10" spans="1:55" x14ac:dyDescent="0.3">
      <c r="A10" s="8" t="s">
        <v>104</v>
      </c>
      <c r="B10" s="1" t="s">
        <v>30</v>
      </c>
      <c r="C10" s="1" t="s">
        <v>27</v>
      </c>
      <c r="D10" s="1" t="s">
        <v>115</v>
      </c>
      <c r="E10" s="3">
        <v>28.153153153153202</v>
      </c>
      <c r="F10" s="3">
        <v>21.846846846846798</v>
      </c>
      <c r="G10" s="3">
        <v>22.5225225225225</v>
      </c>
      <c r="H10" s="3">
        <v>27.4774774774775</v>
      </c>
      <c r="I10" s="4">
        <f t="shared" si="0"/>
        <v>49.324324324324294</v>
      </c>
      <c r="J10" s="4">
        <f t="shared" si="1"/>
        <v>50.675675675675706</v>
      </c>
      <c r="K10" s="4">
        <f t="shared" si="2"/>
        <v>0.11111111111111244</v>
      </c>
      <c r="L10" s="4">
        <f t="shared" si="3"/>
        <v>0.11415525114155402</v>
      </c>
      <c r="M10" s="4">
        <f t="shared" si="4"/>
        <v>0.12612612612612806</v>
      </c>
      <c r="N10" s="4">
        <f t="shared" si="5"/>
        <v>1.2145748987854709E-2</v>
      </c>
      <c r="O10" s="4">
        <f t="shared" si="6"/>
        <v>1.5228426395939706E-2</v>
      </c>
      <c r="P10" s="4">
        <f t="shared" si="7"/>
        <v>-9.9099099099099988E-2</v>
      </c>
      <c r="Q10" s="3">
        <v>29.054054054054099</v>
      </c>
      <c r="R10" s="3">
        <v>15.540540540540499</v>
      </c>
      <c r="S10" s="3">
        <v>16.891891891891898</v>
      </c>
      <c r="T10" s="3">
        <v>38.513513513513502</v>
      </c>
      <c r="U10" s="4">
        <f t="shared" si="8"/>
        <v>54.054054054053999</v>
      </c>
      <c r="V10" s="4">
        <f t="shared" si="9"/>
        <v>45.945945945945994</v>
      </c>
      <c r="W10" s="4">
        <f t="shared" si="10"/>
        <v>0.26470588235294173</v>
      </c>
      <c r="X10" s="4">
        <f t="shared" si="11"/>
        <v>0.42500000000000099</v>
      </c>
      <c r="Y10" s="4">
        <f t="shared" si="12"/>
        <v>0.30303030303030493</v>
      </c>
      <c r="Z10" s="4">
        <f t="shared" si="13"/>
        <v>-0.13999999999999907</v>
      </c>
      <c r="AA10" s="4">
        <f t="shared" si="14"/>
        <v>4.166666666666817E-2</v>
      </c>
      <c r="AB10" s="4">
        <f t="shared" si="15"/>
        <v>-0.39024390243902407</v>
      </c>
      <c r="AC10" s="3">
        <v>27.027027027027</v>
      </c>
      <c r="AD10" s="3">
        <v>28.3783783783784</v>
      </c>
      <c r="AE10" s="3">
        <v>22.297297297297298</v>
      </c>
      <c r="AF10" s="3">
        <v>22.297297297297298</v>
      </c>
      <c r="AG10" s="4">
        <f t="shared" si="16"/>
        <v>49.324324324324294</v>
      </c>
      <c r="AH10" s="4">
        <f t="shared" si="17"/>
        <v>50.675675675675699</v>
      </c>
      <c r="AI10" s="4">
        <f t="shared" si="18"/>
        <v>9.5890410958903591E-2</v>
      </c>
      <c r="AJ10" s="4">
        <f t="shared" si="19"/>
        <v>-0.12000000000000036</v>
      </c>
      <c r="AK10" s="4">
        <f t="shared" si="20"/>
        <v>-2.4390243902439913E-2</v>
      </c>
      <c r="AL10" s="4">
        <f t="shared" si="21"/>
        <v>9.5890410958903591E-2</v>
      </c>
      <c r="AM10" s="4">
        <f t="shared" si="22"/>
        <v>-0.12000000000000036</v>
      </c>
      <c r="AN10" s="4">
        <f t="shared" si="23"/>
        <v>0</v>
      </c>
      <c r="AO10" s="3">
        <v>28.3783783783784</v>
      </c>
      <c r="AP10" s="3">
        <v>21.6216216216216</v>
      </c>
      <c r="AQ10" s="3">
        <v>28.3783783783784</v>
      </c>
      <c r="AR10" s="3">
        <v>21.6216216216216</v>
      </c>
      <c r="AS10" s="4">
        <f t="shared" si="24"/>
        <v>56.756756756756801</v>
      </c>
      <c r="AT10" s="4">
        <f t="shared" si="25"/>
        <v>43.243243243243199</v>
      </c>
      <c r="AU10" s="4">
        <f t="shared" si="26"/>
        <v>0</v>
      </c>
      <c r="AV10" s="4">
        <f t="shared" si="27"/>
        <v>0</v>
      </c>
      <c r="AW10" s="4">
        <f t="shared" si="28"/>
        <v>0.135135135135136</v>
      </c>
      <c r="AX10" s="4">
        <f t="shared" si="29"/>
        <v>0.135135135135136</v>
      </c>
      <c r="AY10" s="4">
        <f t="shared" si="30"/>
        <v>0.135135135135136</v>
      </c>
      <c r="AZ10" s="4">
        <f t="shared" si="31"/>
        <v>0.135135135135136</v>
      </c>
      <c r="BA10" s="4">
        <v>40.85</v>
      </c>
      <c r="BB10" s="4">
        <v>54.225000000000001</v>
      </c>
      <c r="BC10" s="4">
        <v>57.02</v>
      </c>
    </row>
    <row r="11" spans="1:55" x14ac:dyDescent="0.3">
      <c r="A11" s="8" t="s">
        <v>6</v>
      </c>
      <c r="B11" s="1" t="s">
        <v>30</v>
      </c>
      <c r="C11" s="1" t="s">
        <v>27</v>
      </c>
      <c r="D11" s="1" t="s">
        <v>116</v>
      </c>
      <c r="E11" s="3">
        <v>29.054054054054099</v>
      </c>
      <c r="F11" s="3">
        <v>21.846846846846798</v>
      </c>
      <c r="G11" s="3">
        <v>22.0720720720721</v>
      </c>
      <c r="H11" s="3">
        <v>27.027027027027</v>
      </c>
      <c r="I11" s="4">
        <f t="shared" si="0"/>
        <v>48.873873873873798</v>
      </c>
      <c r="J11" s="4">
        <f t="shared" si="1"/>
        <v>51.126126126126195</v>
      </c>
      <c r="K11" s="4">
        <f t="shared" si="2"/>
        <v>0.13656387665198252</v>
      </c>
      <c r="L11" s="4">
        <f t="shared" si="3"/>
        <v>0.10599078341013884</v>
      </c>
      <c r="M11" s="4">
        <f t="shared" si="4"/>
        <v>0.14159292035398416</v>
      </c>
      <c r="N11" s="4">
        <f t="shared" si="5"/>
        <v>3.6144578313254287E-2</v>
      </c>
      <c r="O11" s="4">
        <f t="shared" si="6"/>
        <v>5.1282051282068681E-3</v>
      </c>
      <c r="P11" s="4">
        <f t="shared" si="7"/>
        <v>-0.10091743119265943</v>
      </c>
      <c r="Q11" s="3">
        <v>31.081081081081098</v>
      </c>
      <c r="R11" s="3">
        <v>16.2162162162162</v>
      </c>
      <c r="S11" s="3">
        <v>16.2162162162162</v>
      </c>
      <c r="T11" s="3">
        <v>36.486486486486498</v>
      </c>
      <c r="U11" s="4">
        <f t="shared" si="8"/>
        <v>52.702702702702695</v>
      </c>
      <c r="V11" s="4">
        <f t="shared" si="9"/>
        <v>47.297297297297298</v>
      </c>
      <c r="W11" s="4">
        <f t="shared" si="10"/>
        <v>0.314285714285715</v>
      </c>
      <c r="X11" s="4">
        <f t="shared" si="11"/>
        <v>0.38461538461538519</v>
      </c>
      <c r="Y11" s="4">
        <f t="shared" si="12"/>
        <v>0.314285714285715</v>
      </c>
      <c r="Z11" s="4">
        <f t="shared" si="13"/>
        <v>-7.9999999999999891E-2</v>
      </c>
      <c r="AA11" s="4">
        <f t="shared" si="14"/>
        <v>0</v>
      </c>
      <c r="AB11" s="4">
        <f t="shared" si="15"/>
        <v>-0.38461538461538519</v>
      </c>
      <c r="AC11" s="3">
        <v>26.351351351351301</v>
      </c>
      <c r="AD11" s="3">
        <v>28.3783783783784</v>
      </c>
      <c r="AE11" s="3">
        <v>22.297297297297298</v>
      </c>
      <c r="AF11" s="3">
        <v>22.972972972973</v>
      </c>
      <c r="AG11" s="4">
        <f t="shared" si="16"/>
        <v>48.648648648648603</v>
      </c>
      <c r="AH11" s="4">
        <f t="shared" si="17"/>
        <v>51.351351351351397</v>
      </c>
      <c r="AI11" s="4">
        <f t="shared" si="18"/>
        <v>8.3333333333332357E-2</v>
      </c>
      <c r="AJ11" s="4">
        <f t="shared" si="19"/>
        <v>-0.10526315789473664</v>
      </c>
      <c r="AK11" s="4">
        <f t="shared" si="20"/>
        <v>-3.7037037037038374E-2</v>
      </c>
      <c r="AL11" s="4">
        <f t="shared" si="21"/>
        <v>6.8493150684929963E-2</v>
      </c>
      <c r="AM11" s="4">
        <f t="shared" si="22"/>
        <v>-0.12000000000000036</v>
      </c>
      <c r="AN11" s="4">
        <f t="shared" si="23"/>
        <v>-1.492537313432893E-2</v>
      </c>
      <c r="AO11" s="3">
        <v>29.729729729729701</v>
      </c>
      <c r="AP11" s="3">
        <v>20.945945945945901</v>
      </c>
      <c r="AQ11" s="3">
        <v>27.702702702702702</v>
      </c>
      <c r="AR11" s="3">
        <v>21.6216216216216</v>
      </c>
      <c r="AS11" s="4">
        <f t="shared" si="24"/>
        <v>57.432432432432407</v>
      </c>
      <c r="AT11" s="4">
        <f t="shared" si="25"/>
        <v>42.567567567567501</v>
      </c>
      <c r="AU11" s="4">
        <f t="shared" si="26"/>
        <v>3.5294117647058365E-2</v>
      </c>
      <c r="AV11" s="4">
        <f t="shared" si="27"/>
        <v>1.5873015873016434E-2</v>
      </c>
      <c r="AW11" s="4">
        <f t="shared" si="28"/>
        <v>0.17333333333333389</v>
      </c>
      <c r="AX11" s="4">
        <f t="shared" si="29"/>
        <v>0.15789473684210531</v>
      </c>
      <c r="AY11" s="4">
        <f t="shared" si="30"/>
        <v>0.13888888888888992</v>
      </c>
      <c r="AZ11" s="4">
        <f t="shared" si="31"/>
        <v>0.12328767123287719</v>
      </c>
      <c r="BA11" s="4">
        <v>40.14</v>
      </c>
      <c r="BB11" s="4">
        <v>53.875</v>
      </c>
      <c r="BC11" s="4">
        <v>57.11</v>
      </c>
    </row>
    <row r="12" spans="1:55" x14ac:dyDescent="0.3">
      <c r="A12" s="8" t="s">
        <v>7</v>
      </c>
      <c r="B12" s="1" t="s">
        <v>30</v>
      </c>
      <c r="C12" s="1" t="s">
        <v>27</v>
      </c>
      <c r="D12" s="1" t="s">
        <v>117</v>
      </c>
      <c r="E12" s="3">
        <v>28.3783783783784</v>
      </c>
      <c r="F12" s="3">
        <v>21.846846846846798</v>
      </c>
      <c r="G12" s="3">
        <v>22.297297297297298</v>
      </c>
      <c r="H12" s="3">
        <v>27.4774774774775</v>
      </c>
      <c r="I12" s="4">
        <f t="shared" si="0"/>
        <v>49.324324324324294</v>
      </c>
      <c r="J12" s="4">
        <f t="shared" si="1"/>
        <v>50.675675675675699</v>
      </c>
      <c r="K12" s="4">
        <f t="shared" si="2"/>
        <v>0.12000000000000036</v>
      </c>
      <c r="L12" s="4">
        <f t="shared" si="3"/>
        <v>0.11415525114155402</v>
      </c>
      <c r="M12" s="4">
        <f t="shared" si="4"/>
        <v>0.13004484304932881</v>
      </c>
      <c r="N12" s="4">
        <f t="shared" si="5"/>
        <v>1.6129032258064498E-2</v>
      </c>
      <c r="O12" s="4">
        <f t="shared" si="6"/>
        <v>1.0204081632654197E-2</v>
      </c>
      <c r="P12" s="4">
        <f t="shared" si="7"/>
        <v>-0.10407239819004563</v>
      </c>
      <c r="Q12" s="3">
        <v>29.729729729729701</v>
      </c>
      <c r="R12" s="3">
        <v>14.8648648648649</v>
      </c>
      <c r="S12" s="3">
        <v>17.5675675675676</v>
      </c>
      <c r="T12" s="3">
        <v>37.837837837837803</v>
      </c>
      <c r="U12" s="4">
        <f t="shared" si="8"/>
        <v>52.702702702702702</v>
      </c>
      <c r="V12" s="4">
        <f t="shared" si="9"/>
        <v>47.297297297297305</v>
      </c>
      <c r="W12" s="4">
        <f t="shared" si="10"/>
        <v>0.25714285714285579</v>
      </c>
      <c r="X12" s="4">
        <f t="shared" si="11"/>
        <v>0.43589743589743463</v>
      </c>
      <c r="Y12" s="4">
        <f t="shared" si="12"/>
        <v>0.33333333333333182</v>
      </c>
      <c r="Z12" s="4">
        <f t="shared" si="13"/>
        <v>-0.12000000000000001</v>
      </c>
      <c r="AA12" s="4">
        <f t="shared" si="14"/>
        <v>8.3333333333333079E-2</v>
      </c>
      <c r="AB12" s="4">
        <f t="shared" si="15"/>
        <v>-0.36585365853658414</v>
      </c>
      <c r="AC12" s="3">
        <v>25.675675675675699</v>
      </c>
      <c r="AD12" s="3">
        <v>29.054054054054099</v>
      </c>
      <c r="AE12" s="3">
        <v>22.297297297297298</v>
      </c>
      <c r="AF12" s="3">
        <v>22.972972972973</v>
      </c>
      <c r="AG12" s="4">
        <f t="shared" si="16"/>
        <v>47.972972972972997</v>
      </c>
      <c r="AH12" s="4">
        <f t="shared" si="17"/>
        <v>52.027027027027103</v>
      </c>
      <c r="AI12" s="4">
        <f t="shared" si="18"/>
        <v>7.0422535211268025E-2</v>
      </c>
      <c r="AJ12" s="4">
        <f t="shared" si="19"/>
        <v>-0.11688311688311705</v>
      </c>
      <c r="AK12" s="4">
        <f t="shared" si="20"/>
        <v>-6.1728395061728718E-2</v>
      </c>
      <c r="AL12" s="4">
        <f t="shared" si="21"/>
        <v>5.55555555555554E-2</v>
      </c>
      <c r="AM12" s="4">
        <f t="shared" si="22"/>
        <v>-0.13157894736842179</v>
      </c>
      <c r="AN12" s="4">
        <f t="shared" si="23"/>
        <v>-1.492537313432893E-2</v>
      </c>
      <c r="AO12" s="3">
        <v>29.729729729729701</v>
      </c>
      <c r="AP12" s="3">
        <v>21.6216216216216</v>
      </c>
      <c r="AQ12" s="3">
        <v>27.027027027027</v>
      </c>
      <c r="AR12" s="3">
        <v>21.6216216216216</v>
      </c>
      <c r="AS12" s="4">
        <f t="shared" si="24"/>
        <v>56.756756756756701</v>
      </c>
      <c r="AT12" s="4">
        <f t="shared" si="25"/>
        <v>43.243243243243199</v>
      </c>
      <c r="AU12" s="4">
        <f t="shared" si="26"/>
        <v>4.7619047619047651E-2</v>
      </c>
      <c r="AV12" s="4">
        <f t="shared" si="27"/>
        <v>0</v>
      </c>
      <c r="AW12" s="4">
        <f t="shared" si="28"/>
        <v>0.15789473684210531</v>
      </c>
      <c r="AX12" s="4">
        <f t="shared" si="29"/>
        <v>0.15789473684210531</v>
      </c>
      <c r="AY12" s="4">
        <f t="shared" si="30"/>
        <v>0.1111111111111111</v>
      </c>
      <c r="AZ12" s="4">
        <f t="shared" si="31"/>
        <v>0.1111111111111111</v>
      </c>
      <c r="BA12" s="4">
        <v>40.85</v>
      </c>
      <c r="BB12" s="4">
        <v>54.225000000000001</v>
      </c>
      <c r="BC12" s="4">
        <v>53.67</v>
      </c>
    </row>
    <row r="13" spans="1:55" x14ac:dyDescent="0.3">
      <c r="A13" s="8" t="s">
        <v>106</v>
      </c>
      <c r="B13" s="1" t="s">
        <v>30</v>
      </c>
      <c r="C13" s="1" t="s">
        <v>27</v>
      </c>
      <c r="D13" s="1" t="s">
        <v>118</v>
      </c>
      <c r="E13" s="3">
        <v>28.603603603603599</v>
      </c>
      <c r="F13" s="3">
        <v>21.396396396396401</v>
      </c>
      <c r="G13" s="3">
        <v>22.747747747747699</v>
      </c>
      <c r="H13" s="3">
        <v>27.252252252252301</v>
      </c>
      <c r="I13" s="4">
        <f t="shared" si="0"/>
        <v>48.648648648648702</v>
      </c>
      <c r="J13" s="4">
        <f t="shared" si="1"/>
        <v>51.351351351351298</v>
      </c>
      <c r="K13" s="4">
        <f t="shared" si="2"/>
        <v>0.11403508771929922</v>
      </c>
      <c r="L13" s="4">
        <f>(H13-F13)/(H13+F13)</f>
        <v>0.12037037037037114</v>
      </c>
      <c r="M13" s="4">
        <f t="shared" si="4"/>
        <v>0.14414414414414395</v>
      </c>
      <c r="N13" s="4">
        <f t="shared" si="5"/>
        <v>2.4193548387095792E-2</v>
      </c>
      <c r="O13" s="4">
        <f t="shared" si="6"/>
        <v>3.0612244897957996E-2</v>
      </c>
      <c r="P13" s="4">
        <f t="shared" si="7"/>
        <v>-9.0090090090092043E-2</v>
      </c>
      <c r="Q13" s="3">
        <v>29.729729729729701</v>
      </c>
      <c r="R13" s="3">
        <v>15.540540540540499</v>
      </c>
      <c r="S13" s="3">
        <v>17.5675675675676</v>
      </c>
      <c r="T13" s="3">
        <v>37.162162162162197</v>
      </c>
      <c r="U13" s="4">
        <f t="shared" si="8"/>
        <v>52.702702702702695</v>
      </c>
      <c r="V13" s="4">
        <f t="shared" si="9"/>
        <v>47.297297297297305</v>
      </c>
      <c r="W13" s="4">
        <f t="shared" si="10"/>
        <v>0.25714285714285579</v>
      </c>
      <c r="X13" s="4">
        <f t="shared" si="11"/>
        <v>0.4102564102564118</v>
      </c>
      <c r="Y13" s="4">
        <f t="shared" si="12"/>
        <v>0.31343283582089626</v>
      </c>
      <c r="Z13" s="4">
        <f t="shared" si="13"/>
        <v>-0.11111111111111203</v>
      </c>
      <c r="AA13" s="4">
        <f t="shared" si="14"/>
        <v>6.1224489795920614E-2</v>
      </c>
      <c r="AB13" s="4">
        <f t="shared" si="15"/>
        <v>-0.35802469135802428</v>
      </c>
      <c r="AC13" s="3">
        <v>26.351351351351301</v>
      </c>
      <c r="AD13" s="3">
        <v>29.729729729729701</v>
      </c>
      <c r="AE13" s="3">
        <v>22.297297297297298</v>
      </c>
      <c r="AF13" s="3">
        <v>21.6216216216216</v>
      </c>
      <c r="AG13" s="4">
        <f t="shared" si="16"/>
        <v>48.648648648648603</v>
      </c>
      <c r="AH13" s="4">
        <f t="shared" si="17"/>
        <v>51.351351351351298</v>
      </c>
      <c r="AI13" s="4">
        <f t="shared" si="18"/>
        <v>8.3333333333332357E-2</v>
      </c>
      <c r="AJ13" s="4">
        <f t="shared" si="19"/>
        <v>-0.15789473684210531</v>
      </c>
      <c r="AK13" s="4">
        <f t="shared" si="20"/>
        <v>-6.0240963855422158E-2</v>
      </c>
      <c r="AL13" s="4">
        <f t="shared" si="21"/>
        <v>9.8591549295774211E-2</v>
      </c>
      <c r="AM13" s="4">
        <f t="shared" si="22"/>
        <v>-0.14285714285714235</v>
      </c>
      <c r="AN13" s="4">
        <f t="shared" si="23"/>
        <v>1.5384615384615913E-2</v>
      </c>
      <c r="AO13" s="3">
        <v>29.729729729729701</v>
      </c>
      <c r="AP13" s="3">
        <v>18.918918918918902</v>
      </c>
      <c r="AQ13" s="3">
        <v>28.3783783783784</v>
      </c>
      <c r="AR13" s="3">
        <v>22.972972972973</v>
      </c>
      <c r="AS13" s="4">
        <f t="shared" si="24"/>
        <v>58.108108108108098</v>
      </c>
      <c r="AT13" s="4">
        <f t="shared" si="25"/>
        <v>41.891891891891902</v>
      </c>
      <c r="AU13" s="4">
        <f t="shared" si="26"/>
        <v>2.3255813953487511E-2</v>
      </c>
      <c r="AV13" s="4">
        <f t="shared" si="27"/>
        <v>9.6774193548388135E-2</v>
      </c>
      <c r="AW13" s="4">
        <f t="shared" si="28"/>
        <v>0.22222222222222221</v>
      </c>
      <c r="AX13" s="4">
        <f t="shared" si="29"/>
        <v>0.12820512820512714</v>
      </c>
      <c r="AY13" s="4">
        <f t="shared" si="30"/>
        <v>0.20000000000000079</v>
      </c>
      <c r="AZ13" s="4">
        <f t="shared" si="31"/>
        <v>0.10526315789473664</v>
      </c>
      <c r="BA13" s="4">
        <v>39.44</v>
      </c>
      <c r="BB13" s="4">
        <v>53.17</v>
      </c>
      <c r="BC13" s="4">
        <v>55.32</v>
      </c>
    </row>
    <row r="14" spans="1:55" x14ac:dyDescent="0.3">
      <c r="A14" s="8" t="s">
        <v>8</v>
      </c>
      <c r="B14" s="1" t="s">
        <v>31</v>
      </c>
      <c r="C14" s="1" t="s">
        <v>32</v>
      </c>
      <c r="D14" s="1" t="s">
        <v>119</v>
      </c>
      <c r="E14" s="3">
        <v>29.279279279279301</v>
      </c>
      <c r="F14" s="3">
        <v>21.396396396396401</v>
      </c>
      <c r="G14" s="3">
        <v>22.972972972973</v>
      </c>
      <c r="H14" s="3">
        <v>26.351351351351301</v>
      </c>
      <c r="I14" s="4">
        <f t="shared" si="0"/>
        <v>47.747747747747702</v>
      </c>
      <c r="J14" s="4">
        <f t="shared" si="1"/>
        <v>52.252252252252305</v>
      </c>
      <c r="K14" s="4">
        <f t="shared" si="2"/>
        <v>0.12068965517241356</v>
      </c>
      <c r="L14" s="4">
        <f t="shared" si="3"/>
        <v>0.10377358490565933</v>
      </c>
      <c r="M14" s="4">
        <f t="shared" si="4"/>
        <v>0.15555555555555578</v>
      </c>
      <c r="N14" s="4">
        <f t="shared" si="5"/>
        <v>5.2631578947369737E-2</v>
      </c>
      <c r="O14" s="4">
        <f t="shared" si="6"/>
        <v>3.5532994923858349E-2</v>
      </c>
      <c r="P14" s="4">
        <f t="shared" si="7"/>
        <v>-6.8493150684929963E-2</v>
      </c>
      <c r="Q14" s="3">
        <v>31.081081081081098</v>
      </c>
      <c r="R14" s="3">
        <v>14.8648648648649</v>
      </c>
      <c r="S14" s="3">
        <v>16.891891891891898</v>
      </c>
      <c r="T14" s="3">
        <v>37.162162162162197</v>
      </c>
      <c r="U14" s="4">
        <f t="shared" si="8"/>
        <v>52.027027027027096</v>
      </c>
      <c r="V14" s="4">
        <f t="shared" si="9"/>
        <v>47.972972972972997</v>
      </c>
      <c r="W14" s="4">
        <f t="shared" si="10"/>
        <v>0.29577464788732405</v>
      </c>
      <c r="X14" s="4">
        <f t="shared" si="11"/>
        <v>0.42857142857142805</v>
      </c>
      <c r="Y14" s="4">
        <f t="shared" si="12"/>
        <v>0.35294117647058737</v>
      </c>
      <c r="Z14" s="4">
        <f t="shared" si="13"/>
        <v>-8.9108910891089285E-2</v>
      </c>
      <c r="AA14" s="4">
        <f t="shared" si="14"/>
        <v>6.3829787234041549E-2</v>
      </c>
      <c r="AB14" s="4">
        <f t="shared" si="15"/>
        <v>-0.37500000000000028</v>
      </c>
      <c r="AC14" s="3">
        <v>26.351351351351301</v>
      </c>
      <c r="AD14" s="3">
        <v>29.054054054054099</v>
      </c>
      <c r="AE14" s="3">
        <v>23.648648648648599</v>
      </c>
      <c r="AF14" s="3">
        <v>20.945945945945901</v>
      </c>
      <c r="AG14" s="4">
        <f t="shared" si="16"/>
        <v>49.999999999999901</v>
      </c>
      <c r="AH14" s="4">
        <f t="shared" si="17"/>
        <v>50</v>
      </c>
      <c r="AI14" s="4">
        <f t="shared" si="18"/>
        <v>5.405405405405414E-2</v>
      </c>
      <c r="AJ14" s="4">
        <f t="shared" si="19"/>
        <v>-0.16216216216216395</v>
      </c>
      <c r="AK14" s="4">
        <f t="shared" si="20"/>
        <v>-4.8780487804879764E-2</v>
      </c>
      <c r="AL14" s="4">
        <f t="shared" si="21"/>
        <v>0.11428571428571439</v>
      </c>
      <c r="AM14" s="4">
        <f t="shared" si="22"/>
        <v>-0.10256410256410436</v>
      </c>
      <c r="AN14" s="4">
        <f t="shared" si="23"/>
        <v>6.0606060606060635E-2</v>
      </c>
      <c r="AO14" s="3">
        <v>30.4054054054054</v>
      </c>
      <c r="AP14" s="3">
        <v>20.270270270270299</v>
      </c>
      <c r="AQ14" s="3">
        <v>28.3783783783784</v>
      </c>
      <c r="AR14" s="3">
        <v>20.945945945945901</v>
      </c>
      <c r="AS14" s="4">
        <f t="shared" si="24"/>
        <v>58.783783783783804</v>
      </c>
      <c r="AT14" s="4">
        <f t="shared" si="25"/>
        <v>41.216216216216196</v>
      </c>
      <c r="AU14" s="4">
        <f t="shared" si="26"/>
        <v>3.4482758620689176E-2</v>
      </c>
      <c r="AV14" s="4">
        <f t="shared" si="27"/>
        <v>1.6393442622949055E-2</v>
      </c>
      <c r="AW14" s="4">
        <f t="shared" si="28"/>
        <v>0.19999999999999923</v>
      </c>
      <c r="AX14" s="4">
        <f t="shared" si="29"/>
        <v>0.18421052631579043</v>
      </c>
      <c r="AY14" s="4">
        <f t="shared" si="30"/>
        <v>0.16666666666666635</v>
      </c>
      <c r="AZ14" s="4">
        <f t="shared" si="31"/>
        <v>0.15068493150685072</v>
      </c>
      <c r="BA14" s="4">
        <v>38.729999999999997</v>
      </c>
      <c r="BB14" s="4">
        <v>52.82</v>
      </c>
      <c r="BC14" s="4">
        <v>52.82</v>
      </c>
    </row>
    <row r="15" spans="1:55" x14ac:dyDescent="0.3">
      <c r="A15" s="8" t="s">
        <v>9</v>
      </c>
      <c r="B15" s="1" t="s">
        <v>31</v>
      </c>
      <c r="C15" s="1" t="s">
        <v>32</v>
      </c>
      <c r="D15" s="1" t="s">
        <v>120</v>
      </c>
      <c r="E15" s="3">
        <v>29.279279279279301</v>
      </c>
      <c r="F15" s="3">
        <v>21.396396396396401</v>
      </c>
      <c r="G15" s="3">
        <v>22.972972972973</v>
      </c>
      <c r="H15" s="3">
        <v>26.351351351351301</v>
      </c>
      <c r="I15" s="4">
        <f t="shared" si="0"/>
        <v>47.747747747747702</v>
      </c>
      <c r="J15" s="4">
        <f t="shared" si="1"/>
        <v>52.252252252252305</v>
      </c>
      <c r="K15" s="4">
        <f t="shared" si="2"/>
        <v>0.12068965517241356</v>
      </c>
      <c r="L15" s="4">
        <f t="shared" si="3"/>
        <v>0.10377358490565933</v>
      </c>
      <c r="M15" s="4">
        <f t="shared" si="4"/>
        <v>0.15555555555555578</v>
      </c>
      <c r="N15" s="4">
        <f t="shared" si="5"/>
        <v>5.2631578947369737E-2</v>
      </c>
      <c r="O15" s="4">
        <f t="shared" si="6"/>
        <v>3.5532994923858349E-2</v>
      </c>
      <c r="P15" s="4">
        <f t="shared" si="7"/>
        <v>-6.8493150684929963E-2</v>
      </c>
      <c r="Q15" s="3">
        <v>31.081081081081098</v>
      </c>
      <c r="R15" s="3">
        <v>14.8648648648649</v>
      </c>
      <c r="S15" s="3">
        <v>16.891891891891898</v>
      </c>
      <c r="T15" s="3">
        <v>37.162162162162197</v>
      </c>
      <c r="U15" s="4">
        <f t="shared" si="8"/>
        <v>52.027027027027096</v>
      </c>
      <c r="V15" s="4">
        <f t="shared" si="9"/>
        <v>47.972972972972997</v>
      </c>
      <c r="W15" s="4">
        <f t="shared" si="10"/>
        <v>0.29577464788732405</v>
      </c>
      <c r="X15" s="4">
        <f t="shared" si="11"/>
        <v>0.42857142857142805</v>
      </c>
      <c r="Y15" s="4">
        <f t="shared" si="12"/>
        <v>0.35294117647058737</v>
      </c>
      <c r="Z15" s="4">
        <f t="shared" si="13"/>
        <v>-8.9108910891089285E-2</v>
      </c>
      <c r="AA15" s="4">
        <f t="shared" si="14"/>
        <v>6.3829787234041549E-2</v>
      </c>
      <c r="AB15" s="4">
        <f t="shared" si="15"/>
        <v>-0.37500000000000028</v>
      </c>
      <c r="AC15" s="3">
        <v>26.351351351351301</v>
      </c>
      <c r="AD15" s="3">
        <v>29.054054054054099</v>
      </c>
      <c r="AE15" s="3">
        <v>23.648648648648599</v>
      </c>
      <c r="AF15" s="3">
        <v>20.945945945945901</v>
      </c>
      <c r="AG15" s="4">
        <f t="shared" si="16"/>
        <v>49.999999999999901</v>
      </c>
      <c r="AH15" s="4">
        <f t="shared" si="17"/>
        <v>50</v>
      </c>
      <c r="AI15" s="4">
        <f t="shared" si="18"/>
        <v>5.405405405405414E-2</v>
      </c>
      <c r="AJ15" s="4">
        <f t="shared" si="19"/>
        <v>-0.16216216216216395</v>
      </c>
      <c r="AK15" s="4">
        <f t="shared" si="20"/>
        <v>-4.8780487804879764E-2</v>
      </c>
      <c r="AL15" s="4">
        <f t="shared" si="21"/>
        <v>0.11428571428571439</v>
      </c>
      <c r="AM15" s="4">
        <f t="shared" si="22"/>
        <v>-0.10256410256410436</v>
      </c>
      <c r="AN15" s="4">
        <f t="shared" si="23"/>
        <v>6.0606060606060635E-2</v>
      </c>
      <c r="AO15" s="3">
        <v>30.4054054054054</v>
      </c>
      <c r="AP15" s="3">
        <v>20.270270270270299</v>
      </c>
      <c r="AQ15" s="3">
        <v>28.3783783783784</v>
      </c>
      <c r="AR15" s="3">
        <v>20.945945945945901</v>
      </c>
      <c r="AS15" s="4">
        <f t="shared" si="24"/>
        <v>58.783783783783804</v>
      </c>
      <c r="AT15" s="4">
        <f t="shared" si="25"/>
        <v>41.216216216216196</v>
      </c>
      <c r="AU15" s="4">
        <f t="shared" si="26"/>
        <v>3.4482758620689176E-2</v>
      </c>
      <c r="AV15" s="4">
        <f t="shared" si="27"/>
        <v>1.6393442622949055E-2</v>
      </c>
      <c r="AW15" s="4">
        <f t="shared" si="28"/>
        <v>0.19999999999999923</v>
      </c>
      <c r="AX15" s="4">
        <f t="shared" si="29"/>
        <v>0.18421052631579043</v>
      </c>
      <c r="AY15" s="4">
        <f t="shared" si="30"/>
        <v>0.16666666666666635</v>
      </c>
      <c r="AZ15" s="4">
        <f t="shared" si="31"/>
        <v>0.15068493150685072</v>
      </c>
      <c r="BA15" s="4">
        <v>38.729999999999997</v>
      </c>
      <c r="BB15" s="4">
        <v>52.82</v>
      </c>
      <c r="BC15" s="4">
        <v>52.82</v>
      </c>
    </row>
    <row r="16" spans="1:55" x14ac:dyDescent="0.3">
      <c r="A16" s="8" t="s">
        <v>10</v>
      </c>
      <c r="B16" s="1" t="s">
        <v>33</v>
      </c>
      <c r="C16" s="1" t="s">
        <v>34</v>
      </c>
      <c r="D16" s="1" t="s">
        <v>121</v>
      </c>
      <c r="E16" s="3">
        <v>28.603603603603599</v>
      </c>
      <c r="F16" s="3">
        <v>22.5225225225225</v>
      </c>
      <c r="G16" s="3">
        <v>22.297297297297298</v>
      </c>
      <c r="H16" s="3">
        <v>26.576576576576599</v>
      </c>
      <c r="I16" s="4">
        <f t="shared" si="0"/>
        <v>49.099099099099099</v>
      </c>
      <c r="J16" s="4">
        <f t="shared" si="1"/>
        <v>50.900900900900893</v>
      </c>
      <c r="K16" s="4">
        <f t="shared" si="2"/>
        <v>0.12389380530973441</v>
      </c>
      <c r="L16" s="4">
        <f t="shared" si="3"/>
        <v>8.2568807339450448E-2</v>
      </c>
      <c r="M16" s="4">
        <f t="shared" si="4"/>
        <v>0.11894273127753345</v>
      </c>
      <c r="N16" s="4">
        <f t="shared" si="5"/>
        <v>3.673469387755051E-2</v>
      </c>
      <c r="O16" s="4">
        <f t="shared" si="6"/>
        <v>-5.0251256281401892E-3</v>
      </c>
      <c r="P16" s="4">
        <f t="shared" si="7"/>
        <v>-8.7557603686636343E-2</v>
      </c>
      <c r="Q16" s="3">
        <v>29.054054054054099</v>
      </c>
      <c r="R16" s="3">
        <v>14.8648648648649</v>
      </c>
      <c r="S16" s="3">
        <v>17.5675675675676</v>
      </c>
      <c r="T16" s="3">
        <v>38.513513513513502</v>
      </c>
      <c r="U16" s="4">
        <f t="shared" si="8"/>
        <v>53.3783783783784</v>
      </c>
      <c r="V16" s="4">
        <f t="shared" si="9"/>
        <v>46.621621621621699</v>
      </c>
      <c r="W16" s="4">
        <f t="shared" si="10"/>
        <v>0.24637681159420274</v>
      </c>
      <c r="X16" s="4">
        <f t="shared" si="11"/>
        <v>0.44303797468354328</v>
      </c>
      <c r="Y16" s="4">
        <f t="shared" si="12"/>
        <v>0.32307692307692271</v>
      </c>
      <c r="Z16" s="4">
        <f t="shared" si="13"/>
        <v>-0.13999999999999907</v>
      </c>
      <c r="AA16" s="4">
        <f t="shared" si="14"/>
        <v>8.3333333333333079E-2</v>
      </c>
      <c r="AB16" s="4">
        <f t="shared" si="15"/>
        <v>-0.3734939759036135</v>
      </c>
      <c r="AC16" s="3">
        <v>25.675675675675699</v>
      </c>
      <c r="AD16" s="3">
        <v>31.081081081081098</v>
      </c>
      <c r="AE16" s="3">
        <v>21.6216216216216</v>
      </c>
      <c r="AF16" s="3">
        <v>21.6216216216216</v>
      </c>
      <c r="AG16" s="4">
        <f t="shared" si="16"/>
        <v>47.297297297297298</v>
      </c>
      <c r="AH16" s="4">
        <f t="shared" si="17"/>
        <v>52.702702702702695</v>
      </c>
      <c r="AI16" s="4">
        <f t="shared" si="18"/>
        <v>8.5714285714286659E-2</v>
      </c>
      <c r="AJ16" s="4">
        <f t="shared" si="19"/>
        <v>-0.17948717948718027</v>
      </c>
      <c r="AK16" s="4">
        <f t="shared" si="20"/>
        <v>-9.5238095238095066E-2</v>
      </c>
      <c r="AL16" s="4">
        <f t="shared" si="21"/>
        <v>8.5714285714286659E-2</v>
      </c>
      <c r="AM16" s="4">
        <f t="shared" si="22"/>
        <v>-0.17948717948718027</v>
      </c>
      <c r="AN16" s="4">
        <f t="shared" si="23"/>
        <v>0</v>
      </c>
      <c r="AO16" s="3">
        <v>31.081081081081098</v>
      </c>
      <c r="AP16" s="3">
        <v>21.6216216216216</v>
      </c>
      <c r="AQ16" s="3">
        <v>27.702702702702702</v>
      </c>
      <c r="AR16" s="3">
        <v>19.5945945945946</v>
      </c>
      <c r="AS16" s="4">
        <f t="shared" si="24"/>
        <v>58.783783783783804</v>
      </c>
      <c r="AT16" s="4">
        <f t="shared" si="25"/>
        <v>41.216216216216196</v>
      </c>
      <c r="AU16" s="4">
        <f t="shared" si="26"/>
        <v>5.7471264367816383E-2</v>
      </c>
      <c r="AV16" s="4">
        <f t="shared" si="27"/>
        <v>-4.918032786885182E-2</v>
      </c>
      <c r="AW16" s="4">
        <f t="shared" si="28"/>
        <v>0.17948717948718027</v>
      </c>
      <c r="AX16" s="4">
        <f t="shared" si="29"/>
        <v>0.22666666666666679</v>
      </c>
      <c r="AY16" s="4">
        <f t="shared" si="30"/>
        <v>0.12328767123287719</v>
      </c>
      <c r="AZ16" s="4">
        <f t="shared" si="31"/>
        <v>0.17142857142857126</v>
      </c>
      <c r="BA16" s="4">
        <v>38.729999999999997</v>
      </c>
      <c r="BB16" s="4">
        <v>54.575000000000003</v>
      </c>
      <c r="BC16" s="4">
        <v>52.38</v>
      </c>
    </row>
    <row r="17" spans="1:55" x14ac:dyDescent="0.3">
      <c r="A17" s="8" t="s">
        <v>11</v>
      </c>
      <c r="B17" s="1" t="s">
        <v>35</v>
      </c>
      <c r="C17" s="1" t="s">
        <v>36</v>
      </c>
      <c r="D17" s="1" t="s">
        <v>122</v>
      </c>
      <c r="E17" s="3">
        <v>28.3783783783784</v>
      </c>
      <c r="F17" s="3">
        <v>22.297297297297298</v>
      </c>
      <c r="G17" s="3">
        <v>22.0720720720721</v>
      </c>
      <c r="H17" s="3">
        <v>27.252252252252301</v>
      </c>
      <c r="I17" s="4">
        <f t="shared" si="0"/>
        <v>49.549549549549596</v>
      </c>
      <c r="J17" s="4">
        <f t="shared" si="1"/>
        <v>50.450450450450504</v>
      </c>
      <c r="K17" s="4">
        <f t="shared" si="2"/>
        <v>0.12499999999999975</v>
      </c>
      <c r="L17" s="4">
        <f t="shared" si="3"/>
        <v>0.10000000000000088</v>
      </c>
      <c r="M17" s="4">
        <f t="shared" si="4"/>
        <v>0.12000000000000036</v>
      </c>
      <c r="N17" s="4">
        <f t="shared" si="5"/>
        <v>2.0242914979756572E-2</v>
      </c>
      <c r="O17" s="4">
        <f t="shared" si="6"/>
        <v>-5.0761421319790905E-3</v>
      </c>
      <c r="P17" s="4">
        <f t="shared" si="7"/>
        <v>-0.10502283105022858</v>
      </c>
      <c r="Q17" s="3">
        <v>29.729729729729701</v>
      </c>
      <c r="R17" s="3">
        <v>16.2162162162162</v>
      </c>
      <c r="S17" s="3">
        <v>16.2162162162162</v>
      </c>
      <c r="T17" s="3">
        <v>37.837837837837803</v>
      </c>
      <c r="U17" s="4">
        <f t="shared" si="8"/>
        <v>54.054054054054006</v>
      </c>
      <c r="V17" s="4">
        <f t="shared" si="9"/>
        <v>45.945945945945901</v>
      </c>
      <c r="W17" s="4">
        <f t="shared" si="10"/>
        <v>0.29411764705882354</v>
      </c>
      <c r="X17" s="4">
        <f t="shared" si="11"/>
        <v>0.4</v>
      </c>
      <c r="Y17" s="4">
        <f t="shared" si="12"/>
        <v>0.29411764705882354</v>
      </c>
      <c r="Z17" s="4">
        <f t="shared" si="13"/>
        <v>-0.12000000000000001</v>
      </c>
      <c r="AA17" s="4">
        <f t="shared" si="14"/>
        <v>0</v>
      </c>
      <c r="AB17" s="4">
        <f t="shared" si="15"/>
        <v>-0.4</v>
      </c>
      <c r="AC17" s="3">
        <v>25</v>
      </c>
      <c r="AD17" s="3">
        <v>29.054054054054099</v>
      </c>
      <c r="AE17" s="3">
        <v>22.972972972973</v>
      </c>
      <c r="AF17" s="3">
        <v>22.972972972973</v>
      </c>
      <c r="AG17" s="4">
        <f t="shared" si="16"/>
        <v>47.972972972972997</v>
      </c>
      <c r="AH17" s="4">
        <f t="shared" si="17"/>
        <v>52.027027027027103</v>
      </c>
      <c r="AI17" s="4">
        <f t="shared" si="18"/>
        <v>4.2253521126759973E-2</v>
      </c>
      <c r="AJ17" s="4">
        <f t="shared" si="19"/>
        <v>-0.11688311688311705</v>
      </c>
      <c r="AK17" s="4">
        <f t="shared" si="20"/>
        <v>-7.5000000000000761E-2</v>
      </c>
      <c r="AL17" s="4">
        <f t="shared" si="21"/>
        <v>4.2253521126759973E-2</v>
      </c>
      <c r="AM17" s="4">
        <f t="shared" si="22"/>
        <v>-0.11688311688311705</v>
      </c>
      <c r="AN17" s="4">
        <f t="shared" si="23"/>
        <v>0</v>
      </c>
      <c r="AO17" s="3">
        <v>30.4054054054054</v>
      </c>
      <c r="AP17" s="3">
        <v>21.6216216216216</v>
      </c>
      <c r="AQ17" s="3">
        <v>27.027027027027</v>
      </c>
      <c r="AR17" s="3">
        <v>20.945945945945901</v>
      </c>
      <c r="AS17" s="4">
        <f t="shared" si="24"/>
        <v>57.4324324324324</v>
      </c>
      <c r="AT17" s="4">
        <f t="shared" si="25"/>
        <v>42.567567567567501</v>
      </c>
      <c r="AU17" s="4">
        <f t="shared" si="26"/>
        <v>5.8823529411765121E-2</v>
      </c>
      <c r="AV17" s="4">
        <f t="shared" si="27"/>
        <v>-1.5873015873016434E-2</v>
      </c>
      <c r="AW17" s="4">
        <f t="shared" si="28"/>
        <v>0.16883116883116922</v>
      </c>
      <c r="AX17" s="4">
        <f t="shared" si="29"/>
        <v>0.18421052631579043</v>
      </c>
      <c r="AY17" s="4">
        <f t="shared" si="30"/>
        <v>0.1111111111111111</v>
      </c>
      <c r="AZ17" s="4">
        <f t="shared" si="31"/>
        <v>0.12676056338028224</v>
      </c>
      <c r="BA17" s="4">
        <v>40.14</v>
      </c>
      <c r="BB17" s="4">
        <v>54.93</v>
      </c>
      <c r="BC17" s="4">
        <v>53.38</v>
      </c>
    </row>
    <row r="18" spans="1:55" x14ac:dyDescent="0.3">
      <c r="A18" s="8" t="s">
        <v>12</v>
      </c>
      <c r="B18" s="1" t="s">
        <v>37</v>
      </c>
      <c r="C18" s="1" t="s">
        <v>38</v>
      </c>
      <c r="D18" s="1" t="s">
        <v>123</v>
      </c>
      <c r="E18" s="3">
        <v>29.504504504504499</v>
      </c>
      <c r="F18" s="3">
        <v>21.6216216216216</v>
      </c>
      <c r="G18" s="3">
        <v>22.5225225225225</v>
      </c>
      <c r="H18" s="3">
        <v>26.351351351351301</v>
      </c>
      <c r="I18" s="4">
        <f t="shared" si="0"/>
        <v>47.972972972972897</v>
      </c>
      <c r="J18" s="4">
        <f t="shared" si="1"/>
        <v>52.027027027027003</v>
      </c>
      <c r="K18" s="4">
        <f t="shared" si="2"/>
        <v>0.1341991341991346</v>
      </c>
      <c r="L18" s="4">
        <f t="shared" si="3"/>
        <v>9.8591549295774211E-2</v>
      </c>
      <c r="M18" s="4">
        <f t="shared" si="4"/>
        <v>0.15418502202643214</v>
      </c>
      <c r="N18" s="4">
        <f t="shared" si="5"/>
        <v>5.6451612903226672E-2</v>
      </c>
      <c r="O18" s="4">
        <f t="shared" si="6"/>
        <v>2.0408163265306135E-2</v>
      </c>
      <c r="P18" s="4">
        <f t="shared" si="7"/>
        <v>-7.8341013824884329E-2</v>
      </c>
      <c r="Q18" s="3">
        <v>31.081081081081098</v>
      </c>
      <c r="R18" s="3">
        <v>14.8648648648649</v>
      </c>
      <c r="S18" s="3">
        <v>16.891891891891898</v>
      </c>
      <c r="T18" s="3">
        <v>37.162162162162197</v>
      </c>
      <c r="U18" s="4">
        <f t="shared" si="8"/>
        <v>52.027027027027096</v>
      </c>
      <c r="V18" s="4">
        <f t="shared" si="9"/>
        <v>47.972972972972997</v>
      </c>
      <c r="W18" s="4">
        <f t="shared" si="10"/>
        <v>0.29577464788732405</v>
      </c>
      <c r="X18" s="4">
        <f t="shared" si="11"/>
        <v>0.42857142857142805</v>
      </c>
      <c r="Y18" s="4">
        <f t="shared" si="12"/>
        <v>0.35294117647058737</v>
      </c>
      <c r="Z18" s="4">
        <f t="shared" si="13"/>
        <v>-8.9108910891089285E-2</v>
      </c>
      <c r="AA18" s="4">
        <f t="shared" si="14"/>
        <v>6.3829787234041549E-2</v>
      </c>
      <c r="AB18" s="4">
        <f t="shared" si="15"/>
        <v>-0.37500000000000028</v>
      </c>
      <c r="AC18" s="3">
        <v>27.702702702702702</v>
      </c>
      <c r="AD18" s="3">
        <v>29.054054054054099</v>
      </c>
      <c r="AE18" s="3">
        <v>22.972972972973</v>
      </c>
      <c r="AF18" s="3">
        <v>20.270270270270299</v>
      </c>
      <c r="AG18" s="4">
        <f t="shared" si="16"/>
        <v>50.675675675675706</v>
      </c>
      <c r="AH18" s="4">
        <f t="shared" si="17"/>
        <v>49.324324324324394</v>
      </c>
      <c r="AI18" s="4">
        <f t="shared" si="18"/>
        <v>9.3333333333332713E-2</v>
      </c>
      <c r="AJ18" s="4">
        <f t="shared" si="19"/>
        <v>-0.17808219178082199</v>
      </c>
      <c r="AK18" s="4">
        <f t="shared" si="20"/>
        <v>-2.3809523809524596E-2</v>
      </c>
      <c r="AL18" s="4">
        <f t="shared" si="21"/>
        <v>0.15492957746478805</v>
      </c>
      <c r="AM18" s="4">
        <f t="shared" si="22"/>
        <v>-0.11688311688311705</v>
      </c>
      <c r="AN18" s="4">
        <f t="shared" si="23"/>
        <v>6.2499999999999896E-2</v>
      </c>
      <c r="AO18" s="3">
        <v>29.729729729729701</v>
      </c>
      <c r="AP18" s="3">
        <v>20.945945945945901</v>
      </c>
      <c r="AQ18" s="3">
        <v>27.702702702702702</v>
      </c>
      <c r="AR18" s="3">
        <v>21.6216216216216</v>
      </c>
      <c r="AS18" s="4">
        <f t="shared" si="24"/>
        <v>57.432432432432407</v>
      </c>
      <c r="AT18" s="4">
        <f t="shared" si="25"/>
        <v>42.567567567567501</v>
      </c>
      <c r="AU18" s="4">
        <f t="shared" si="26"/>
        <v>3.5294117647058365E-2</v>
      </c>
      <c r="AV18" s="4">
        <f t="shared" si="27"/>
        <v>1.5873015873016434E-2</v>
      </c>
      <c r="AW18" s="4">
        <f t="shared" si="28"/>
        <v>0.17333333333333389</v>
      </c>
      <c r="AX18" s="4">
        <f t="shared" si="29"/>
        <v>0.15789473684210531</v>
      </c>
      <c r="AY18" s="4">
        <f t="shared" si="30"/>
        <v>0.13888888888888992</v>
      </c>
      <c r="AZ18" s="4">
        <f t="shared" si="31"/>
        <v>0.12328767123287719</v>
      </c>
      <c r="BA18" s="4">
        <v>39.72</v>
      </c>
      <c r="BB18" s="4">
        <v>52.835000000000001</v>
      </c>
      <c r="BC18" s="4">
        <v>55.52</v>
      </c>
    </row>
    <row r="19" spans="1:55" x14ac:dyDescent="0.3">
      <c r="A19" s="8" t="s">
        <v>13</v>
      </c>
      <c r="B19" s="1" t="s">
        <v>37</v>
      </c>
      <c r="C19" s="1" t="s">
        <v>38</v>
      </c>
      <c r="D19" s="1" t="s">
        <v>124</v>
      </c>
      <c r="E19" s="3">
        <v>29.504504504504499</v>
      </c>
      <c r="F19" s="3">
        <v>21.396396396396401</v>
      </c>
      <c r="G19" s="3">
        <v>22.297297297297298</v>
      </c>
      <c r="H19" s="3">
        <v>26.801801801801801</v>
      </c>
      <c r="I19" s="4">
        <f t="shared" si="0"/>
        <v>48.198198198198199</v>
      </c>
      <c r="J19" s="4">
        <f t="shared" si="1"/>
        <v>51.801801801801801</v>
      </c>
      <c r="K19" s="4">
        <f t="shared" si="2"/>
        <v>0.13913043478260859</v>
      </c>
      <c r="L19" s="4">
        <f t="shared" si="3"/>
        <v>0.11214953271028026</v>
      </c>
      <c r="M19" s="4">
        <f t="shared" si="4"/>
        <v>0.15929203539822989</v>
      </c>
      <c r="N19" s="4">
        <f t="shared" si="5"/>
        <v>4.7999999999999925E-2</v>
      </c>
      <c r="O19" s="4">
        <f t="shared" si="6"/>
        <v>2.0618556701030834E-2</v>
      </c>
      <c r="P19" s="4">
        <f t="shared" si="7"/>
        <v>-9.1743119266055009E-2</v>
      </c>
      <c r="Q19" s="3">
        <v>31.081081081081098</v>
      </c>
      <c r="R19" s="3">
        <v>15.540540540540499</v>
      </c>
      <c r="S19" s="3">
        <v>16.2162162162162</v>
      </c>
      <c r="T19" s="3">
        <v>37.162162162162197</v>
      </c>
      <c r="U19" s="4">
        <f t="shared" si="8"/>
        <v>52.702702702702695</v>
      </c>
      <c r="V19" s="4">
        <f t="shared" si="9"/>
        <v>47.297297297297298</v>
      </c>
      <c r="W19" s="4">
        <f t="shared" si="10"/>
        <v>0.314285714285715</v>
      </c>
      <c r="X19" s="4">
        <f t="shared" si="11"/>
        <v>0.4102564102564118</v>
      </c>
      <c r="Y19" s="4">
        <f t="shared" si="12"/>
        <v>0.33333333333333476</v>
      </c>
      <c r="Z19" s="4">
        <f t="shared" si="13"/>
        <v>-8.9108910891089285E-2</v>
      </c>
      <c r="AA19" s="4">
        <f t="shared" si="14"/>
        <v>2.1276595744681662E-2</v>
      </c>
      <c r="AB19" s="4">
        <f t="shared" si="15"/>
        <v>-0.39240506329114005</v>
      </c>
      <c r="AC19" s="3">
        <v>27.027027027027</v>
      </c>
      <c r="AD19" s="3">
        <v>29.054054054054099</v>
      </c>
      <c r="AE19" s="3">
        <v>22.972972972973</v>
      </c>
      <c r="AF19" s="3">
        <v>20.945945945945901</v>
      </c>
      <c r="AG19" s="4">
        <f t="shared" si="16"/>
        <v>50</v>
      </c>
      <c r="AH19" s="4">
        <f t="shared" si="17"/>
        <v>50</v>
      </c>
      <c r="AI19" s="4">
        <f t="shared" si="18"/>
        <v>8.1081081081079989E-2</v>
      </c>
      <c r="AJ19" s="4">
        <f t="shared" si="19"/>
        <v>-0.16216216216216395</v>
      </c>
      <c r="AK19" s="4">
        <f t="shared" si="20"/>
        <v>-3.6144578313254287E-2</v>
      </c>
      <c r="AL19" s="4">
        <f t="shared" si="21"/>
        <v>0.12676056338028224</v>
      </c>
      <c r="AM19" s="4">
        <f t="shared" si="22"/>
        <v>-0.11688311688311705</v>
      </c>
      <c r="AN19" s="4">
        <f t="shared" si="23"/>
        <v>4.6153846153847808E-2</v>
      </c>
      <c r="AO19" s="3">
        <v>30.4054054054054</v>
      </c>
      <c r="AP19" s="3">
        <v>19.5945945945946</v>
      </c>
      <c r="AQ19" s="3">
        <v>27.702702702702702</v>
      </c>
      <c r="AR19" s="3">
        <v>22.297297297297298</v>
      </c>
      <c r="AS19" s="4">
        <f t="shared" si="24"/>
        <v>58.108108108108098</v>
      </c>
      <c r="AT19" s="4">
        <f t="shared" si="25"/>
        <v>41.891891891891902</v>
      </c>
      <c r="AU19" s="4">
        <f t="shared" si="26"/>
        <v>4.6511627906976674E-2</v>
      </c>
      <c r="AV19" s="4">
        <f t="shared" si="27"/>
        <v>6.4516129032257938E-2</v>
      </c>
      <c r="AW19" s="4">
        <f t="shared" si="28"/>
        <v>0.21621621621621601</v>
      </c>
      <c r="AX19" s="4">
        <f t="shared" si="29"/>
        <v>0.15384615384615374</v>
      </c>
      <c r="AY19" s="4">
        <f t="shared" si="30"/>
        <v>0.17142857142857126</v>
      </c>
      <c r="AZ19" s="4">
        <f t="shared" si="31"/>
        <v>0.10810810810810807</v>
      </c>
      <c r="BA19" s="4">
        <v>39.01</v>
      </c>
      <c r="BB19" s="4">
        <v>53.545000000000002</v>
      </c>
      <c r="BC19" s="4">
        <v>61</v>
      </c>
    </row>
    <row r="20" spans="1:55" x14ac:dyDescent="0.3">
      <c r="A20" s="8" t="s">
        <v>14</v>
      </c>
      <c r="B20" s="1" t="s">
        <v>39</v>
      </c>
      <c r="C20" s="1" t="s">
        <v>40</v>
      </c>
      <c r="D20" s="1" t="s">
        <v>125</v>
      </c>
      <c r="E20" s="3">
        <v>30.4054054054054</v>
      </c>
      <c r="F20" s="3">
        <v>22.297297297297298</v>
      </c>
      <c r="G20" s="3">
        <v>21.396396396396401</v>
      </c>
      <c r="H20" s="3">
        <v>25.900900900900901</v>
      </c>
      <c r="I20" s="4">
        <f t="shared" si="0"/>
        <v>48.198198198198199</v>
      </c>
      <c r="J20" s="4">
        <f t="shared" si="1"/>
        <v>51.801801801801801</v>
      </c>
      <c r="K20" s="4">
        <f t="shared" si="2"/>
        <v>0.17391304347826067</v>
      </c>
      <c r="L20" s="4">
        <f t="shared" si="3"/>
        <v>7.4766355140186883E-2</v>
      </c>
      <c r="M20" s="4">
        <f t="shared" si="4"/>
        <v>0.15384615384615374</v>
      </c>
      <c r="N20" s="4">
        <f t="shared" si="5"/>
        <v>7.9999999999999918E-2</v>
      </c>
      <c r="O20" s="4">
        <f t="shared" si="6"/>
        <v>-2.0618556701030834E-2</v>
      </c>
      <c r="P20" s="4">
        <f t="shared" si="7"/>
        <v>-9.5238095238095108E-2</v>
      </c>
      <c r="Q20" s="3">
        <v>32.4324324324324</v>
      </c>
      <c r="R20" s="3">
        <v>14.1891891891892</v>
      </c>
      <c r="S20" s="3">
        <v>16.891891891891898</v>
      </c>
      <c r="T20" s="3">
        <v>36.486486486486498</v>
      </c>
      <c r="U20" s="4">
        <f t="shared" si="8"/>
        <v>50.675675675675699</v>
      </c>
      <c r="V20" s="4">
        <f t="shared" si="9"/>
        <v>49.324324324324294</v>
      </c>
      <c r="W20" s="4">
        <f t="shared" si="10"/>
        <v>0.3150684931506843</v>
      </c>
      <c r="X20" s="4">
        <f t="shared" si="11"/>
        <v>0.43999999999999984</v>
      </c>
      <c r="Y20" s="4">
        <f t="shared" si="12"/>
        <v>0.3913043478260862</v>
      </c>
      <c r="Z20" s="4">
        <f t="shared" si="13"/>
        <v>-5.8823529411765364E-2</v>
      </c>
      <c r="AA20" s="4">
        <f t="shared" si="14"/>
        <v>8.6956521739130238E-2</v>
      </c>
      <c r="AB20" s="4">
        <f t="shared" si="15"/>
        <v>-0.36708860759493667</v>
      </c>
      <c r="AC20" s="3">
        <v>27.027027027027</v>
      </c>
      <c r="AD20" s="3">
        <v>30.4054054054054</v>
      </c>
      <c r="AE20" s="3">
        <v>21.6216216216216</v>
      </c>
      <c r="AF20" s="3">
        <v>20.945945945945901</v>
      </c>
      <c r="AG20" s="4">
        <f t="shared" si="16"/>
        <v>48.648648648648603</v>
      </c>
      <c r="AH20" s="4">
        <f t="shared" si="17"/>
        <v>51.351351351351298</v>
      </c>
      <c r="AI20" s="4">
        <f t="shared" si="18"/>
        <v>0.1111111111111111</v>
      </c>
      <c r="AJ20" s="4">
        <f t="shared" si="19"/>
        <v>-0.18421052631579043</v>
      </c>
      <c r="AK20" s="4">
        <f t="shared" si="20"/>
        <v>-5.8823529411765121E-2</v>
      </c>
      <c r="AL20" s="4">
        <f t="shared" si="21"/>
        <v>0.12676056338028224</v>
      </c>
      <c r="AM20" s="4">
        <f t="shared" si="22"/>
        <v>-0.16883116883116922</v>
      </c>
      <c r="AN20" s="4">
        <f t="shared" si="23"/>
        <v>1.5873015873016434E-2</v>
      </c>
      <c r="AO20" s="3">
        <v>31.756756756756801</v>
      </c>
      <c r="AP20" s="3">
        <v>22.297297297297298</v>
      </c>
      <c r="AQ20" s="3">
        <v>25.675675675675699</v>
      </c>
      <c r="AR20" s="3">
        <v>20.270270270270299</v>
      </c>
      <c r="AS20" s="4">
        <f t="shared" si="24"/>
        <v>57.432432432432499</v>
      </c>
      <c r="AT20" s="4">
        <f t="shared" si="25"/>
        <v>42.567567567567593</v>
      </c>
      <c r="AU20" s="4">
        <f t="shared" si="26"/>
        <v>0.10588235294117672</v>
      </c>
      <c r="AV20" s="4">
        <f t="shared" si="27"/>
        <v>-4.761904761904695E-2</v>
      </c>
      <c r="AW20" s="4">
        <f t="shared" si="28"/>
        <v>0.17500000000000066</v>
      </c>
      <c r="AX20" s="4">
        <f t="shared" si="29"/>
        <v>0.22077922077922074</v>
      </c>
      <c r="AY20" s="4">
        <f t="shared" si="30"/>
        <v>7.0422535211268025E-2</v>
      </c>
      <c r="AZ20" s="4">
        <f t="shared" si="31"/>
        <v>0.11764705882352917</v>
      </c>
      <c r="BA20" s="4">
        <v>40.14</v>
      </c>
      <c r="BB20" s="4">
        <v>52.82</v>
      </c>
      <c r="BC20" s="4">
        <v>56.3</v>
      </c>
    </row>
    <row r="21" spans="1:55" x14ac:dyDescent="0.3">
      <c r="A21" s="8" t="s">
        <v>15</v>
      </c>
      <c r="B21" s="1" t="s">
        <v>41</v>
      </c>
      <c r="C21" s="1" t="s">
        <v>42</v>
      </c>
      <c r="D21" s="1" t="s">
        <v>126</v>
      </c>
      <c r="E21" s="3">
        <v>30.8558558558559</v>
      </c>
      <c r="F21" s="3">
        <v>20.720720720720699</v>
      </c>
      <c r="G21" s="3">
        <v>22.5225225225225</v>
      </c>
      <c r="H21" s="3">
        <v>25.900900900900901</v>
      </c>
      <c r="I21" s="4">
        <f t="shared" si="0"/>
        <v>46.6216216216216</v>
      </c>
      <c r="J21" s="4">
        <f t="shared" si="1"/>
        <v>53.3783783783784</v>
      </c>
      <c r="K21" s="4">
        <f t="shared" si="2"/>
        <v>0.15611814345991679</v>
      </c>
      <c r="L21" s="4">
        <f t="shared" si="3"/>
        <v>0.11111111111111162</v>
      </c>
      <c r="M21" s="4">
        <f t="shared" si="4"/>
        <v>0.19650655021834179</v>
      </c>
      <c r="N21" s="4">
        <f t="shared" si="5"/>
        <v>8.7301587301588018E-2</v>
      </c>
      <c r="O21" s="4">
        <f t="shared" si="6"/>
        <v>4.1666666666666692E-2</v>
      </c>
      <c r="P21" s="4">
        <f t="shared" si="7"/>
        <v>-6.9767441860465601E-2</v>
      </c>
      <c r="Q21" s="3">
        <v>33.108108108108098</v>
      </c>
      <c r="R21" s="3">
        <v>14.8648648648649</v>
      </c>
      <c r="S21" s="3">
        <v>16.891891891891898</v>
      </c>
      <c r="T21" s="3">
        <v>35.135135135135101</v>
      </c>
      <c r="U21" s="4">
        <f t="shared" si="8"/>
        <v>50</v>
      </c>
      <c r="V21" s="4">
        <f t="shared" si="9"/>
        <v>50</v>
      </c>
      <c r="W21" s="4">
        <f t="shared" si="10"/>
        <v>0.32432432432432401</v>
      </c>
      <c r="X21" s="4">
        <f t="shared" si="11"/>
        <v>0.40540540540540404</v>
      </c>
      <c r="Y21" s="4">
        <f t="shared" si="12"/>
        <v>0.38028169014084395</v>
      </c>
      <c r="Z21" s="4">
        <f t="shared" si="13"/>
        <v>-2.9702970297029372E-2</v>
      </c>
      <c r="AA21" s="4">
        <f t="shared" si="14"/>
        <v>6.3829787234041549E-2</v>
      </c>
      <c r="AB21" s="4">
        <f t="shared" si="15"/>
        <v>-0.35064935064935004</v>
      </c>
      <c r="AC21" s="3">
        <v>28.3783783783784</v>
      </c>
      <c r="AD21" s="3">
        <v>29.054054054054099</v>
      </c>
      <c r="AE21" s="3">
        <v>22.972972972973</v>
      </c>
      <c r="AF21" s="3">
        <v>19.5945945945946</v>
      </c>
      <c r="AG21" s="4">
        <f t="shared" si="16"/>
        <v>51.351351351351397</v>
      </c>
      <c r="AH21" s="4">
        <f t="shared" si="17"/>
        <v>48.648648648648702</v>
      </c>
      <c r="AI21" s="4">
        <f t="shared" si="18"/>
        <v>0.10526315789473664</v>
      </c>
      <c r="AJ21" s="4">
        <f t="shared" si="19"/>
        <v>-0.19444444444444503</v>
      </c>
      <c r="AK21" s="4">
        <f t="shared" si="20"/>
        <v>-1.1764705882353326E-2</v>
      </c>
      <c r="AL21" s="4">
        <f t="shared" si="21"/>
        <v>0.18309859154929603</v>
      </c>
      <c r="AM21" s="4">
        <f t="shared" si="22"/>
        <v>-0.11688311688311705</v>
      </c>
      <c r="AN21" s="4">
        <f t="shared" si="23"/>
        <v>7.9365079365079819E-2</v>
      </c>
      <c r="AO21" s="3">
        <v>31.081081081081098</v>
      </c>
      <c r="AP21" s="3">
        <v>18.243243243243199</v>
      </c>
      <c r="AQ21" s="3">
        <v>27.702702702702702</v>
      </c>
      <c r="AR21" s="3">
        <v>22.972972972973</v>
      </c>
      <c r="AS21" s="4">
        <f t="shared" si="24"/>
        <v>58.783783783783804</v>
      </c>
      <c r="AT21" s="4">
        <f t="shared" si="25"/>
        <v>41.216216216216196</v>
      </c>
      <c r="AU21" s="4">
        <f t="shared" si="26"/>
        <v>5.7471264367816383E-2</v>
      </c>
      <c r="AV21" s="4">
        <f t="shared" si="27"/>
        <v>0.11475409836065752</v>
      </c>
      <c r="AW21" s="4">
        <f t="shared" si="28"/>
        <v>0.2602739726027411</v>
      </c>
      <c r="AX21" s="4">
        <f t="shared" si="29"/>
        <v>0.14999999999999969</v>
      </c>
      <c r="AY21" s="4">
        <f t="shared" si="30"/>
        <v>0.2058823529411776</v>
      </c>
      <c r="AZ21" s="4">
        <f t="shared" si="31"/>
        <v>9.3333333333332713E-2</v>
      </c>
      <c r="BA21" s="4">
        <v>39.01</v>
      </c>
      <c r="BB21" s="4">
        <v>51.414999999999999</v>
      </c>
      <c r="BC21" s="4">
        <v>57.16</v>
      </c>
    </row>
    <row r="22" spans="1:55" x14ac:dyDescent="0.3">
      <c r="A22" s="8" t="s">
        <v>16</v>
      </c>
      <c r="B22" s="1" t="s">
        <v>43</v>
      </c>
      <c r="C22" s="1" t="s">
        <v>42</v>
      </c>
      <c r="D22" s="1" t="s">
        <v>127</v>
      </c>
      <c r="E22" s="3">
        <v>31.081081081081098</v>
      </c>
      <c r="F22" s="3">
        <v>20.720720720720699</v>
      </c>
      <c r="G22" s="3">
        <v>22.747747747747699</v>
      </c>
      <c r="H22" s="3">
        <v>25.4504504504505</v>
      </c>
      <c r="I22" s="4">
        <f t="shared" si="0"/>
        <v>46.171171171171196</v>
      </c>
      <c r="J22" s="4">
        <f t="shared" si="1"/>
        <v>53.828828828828797</v>
      </c>
      <c r="K22" s="4">
        <f t="shared" si="2"/>
        <v>0.15481171548117287</v>
      </c>
      <c r="L22" s="4">
        <f t="shared" si="3"/>
        <v>0.1024390243902454</v>
      </c>
      <c r="M22" s="4">
        <f t="shared" si="4"/>
        <v>0.20000000000000076</v>
      </c>
      <c r="N22" s="4">
        <f t="shared" si="5"/>
        <v>9.9601593625497323E-2</v>
      </c>
      <c r="O22" s="4">
        <f t="shared" si="6"/>
        <v>4.663212435233105E-2</v>
      </c>
      <c r="P22" s="4">
        <f t="shared" si="7"/>
        <v>-5.6074766355142233E-2</v>
      </c>
      <c r="Q22" s="3">
        <v>33.783783783783797</v>
      </c>
      <c r="R22" s="3">
        <v>14.1891891891892</v>
      </c>
      <c r="S22" s="3">
        <v>18.243243243243199</v>
      </c>
      <c r="T22" s="3">
        <v>33.783783783783797</v>
      </c>
      <c r="U22" s="4">
        <f t="shared" si="8"/>
        <v>47.972972972972997</v>
      </c>
      <c r="V22" s="4">
        <f t="shared" si="9"/>
        <v>52.027027027026996</v>
      </c>
      <c r="W22" s="4">
        <f t="shared" si="10"/>
        <v>0.29870129870129997</v>
      </c>
      <c r="X22" s="4">
        <f t="shared" si="11"/>
        <v>0.40845070422535196</v>
      </c>
      <c r="Y22" s="4">
        <f t="shared" si="12"/>
        <v>0.40845070422535196</v>
      </c>
      <c r="Z22" s="4">
        <f t="shared" si="13"/>
        <v>0</v>
      </c>
      <c r="AA22" s="4">
        <f t="shared" si="14"/>
        <v>0.12499999999999845</v>
      </c>
      <c r="AB22" s="4">
        <f t="shared" si="15"/>
        <v>-0.29870129870129997</v>
      </c>
      <c r="AC22" s="3">
        <v>27.027027027027</v>
      </c>
      <c r="AD22" s="3">
        <v>29.054054054054099</v>
      </c>
      <c r="AE22" s="3">
        <v>22.297297297297298</v>
      </c>
      <c r="AF22" s="3">
        <v>21.6216216216216</v>
      </c>
      <c r="AG22" s="4">
        <f t="shared" si="16"/>
        <v>49.324324324324294</v>
      </c>
      <c r="AH22" s="4">
        <f t="shared" si="17"/>
        <v>50.675675675675699</v>
      </c>
      <c r="AI22" s="4">
        <f t="shared" si="18"/>
        <v>9.5890410958903591E-2</v>
      </c>
      <c r="AJ22" s="4">
        <f t="shared" si="19"/>
        <v>-0.14666666666666792</v>
      </c>
      <c r="AK22" s="4">
        <f t="shared" si="20"/>
        <v>-3.6144578313254287E-2</v>
      </c>
      <c r="AL22" s="4">
        <f t="shared" si="21"/>
        <v>0.1111111111111111</v>
      </c>
      <c r="AM22" s="4">
        <f t="shared" si="22"/>
        <v>-0.13157894736842179</v>
      </c>
      <c r="AN22" s="4">
        <f t="shared" si="23"/>
        <v>1.5384615384615913E-2</v>
      </c>
      <c r="AO22" s="3">
        <v>32.4324324324324</v>
      </c>
      <c r="AP22" s="3">
        <v>18.918918918918902</v>
      </c>
      <c r="AQ22" s="3">
        <v>27.702702702702702</v>
      </c>
      <c r="AR22" s="3">
        <v>20.945945945945901</v>
      </c>
      <c r="AS22" s="4">
        <f t="shared" si="24"/>
        <v>60.135135135135101</v>
      </c>
      <c r="AT22" s="4">
        <f t="shared" si="25"/>
        <v>39.864864864864799</v>
      </c>
      <c r="AU22" s="4">
        <f t="shared" si="26"/>
        <v>7.8651685393257939E-2</v>
      </c>
      <c r="AV22" s="4">
        <f t="shared" si="27"/>
        <v>5.0847457627118044E-2</v>
      </c>
      <c r="AW22" s="4">
        <f t="shared" si="28"/>
        <v>0.26315789473684209</v>
      </c>
      <c r="AX22" s="4">
        <f t="shared" si="29"/>
        <v>0.21518987341772206</v>
      </c>
      <c r="AY22" s="4">
        <f t="shared" si="30"/>
        <v>0.18840579710144972</v>
      </c>
      <c r="AZ22" s="4">
        <f t="shared" si="31"/>
        <v>0.13888888888888992</v>
      </c>
      <c r="BA22" s="4">
        <v>38.03</v>
      </c>
      <c r="BB22" s="4">
        <v>51.055</v>
      </c>
      <c r="BC22" s="4">
        <v>57.24</v>
      </c>
    </row>
    <row r="23" spans="1:55" x14ac:dyDescent="0.3">
      <c r="A23" s="8" t="s">
        <v>17</v>
      </c>
      <c r="B23" s="1" t="s">
        <v>44</v>
      </c>
      <c r="C23" s="1" t="s">
        <v>45</v>
      </c>
      <c r="D23" s="1" t="s">
        <v>128</v>
      </c>
      <c r="E23" s="3">
        <v>29.504504504504499</v>
      </c>
      <c r="F23" s="3">
        <v>22.0720720720721</v>
      </c>
      <c r="G23" s="3">
        <v>21.846846846846798</v>
      </c>
      <c r="H23" s="3">
        <v>26.576576576576599</v>
      </c>
      <c r="I23" s="4">
        <f t="shared" si="0"/>
        <v>48.648648648648702</v>
      </c>
      <c r="J23" s="4">
        <f t="shared" si="1"/>
        <v>51.351351351351298</v>
      </c>
      <c r="K23" s="4">
        <f t="shared" si="2"/>
        <v>0.14912280701754485</v>
      </c>
      <c r="L23" s="4">
        <f t="shared" si="3"/>
        <v>9.2592592592592379E-2</v>
      </c>
      <c r="M23" s="4">
        <f t="shared" si="4"/>
        <v>0.14410480349344909</v>
      </c>
      <c r="N23" s="4">
        <f t="shared" si="5"/>
        <v>5.2208835341364952E-2</v>
      </c>
      <c r="O23" s="4">
        <f t="shared" si="6"/>
        <v>-5.1282051282068681E-3</v>
      </c>
      <c r="P23" s="4">
        <f t="shared" si="7"/>
        <v>-9.7674418604652674E-2</v>
      </c>
      <c r="Q23" s="3">
        <v>31.081081081081098</v>
      </c>
      <c r="R23" s="3">
        <v>14.8648648648649</v>
      </c>
      <c r="S23" s="3">
        <v>16.891891891891898</v>
      </c>
      <c r="T23" s="3">
        <v>37.162162162162197</v>
      </c>
      <c r="U23" s="4">
        <f t="shared" si="8"/>
        <v>52.027027027027096</v>
      </c>
      <c r="V23" s="4">
        <f t="shared" si="9"/>
        <v>47.972972972972997</v>
      </c>
      <c r="W23" s="4">
        <f t="shared" si="10"/>
        <v>0.29577464788732405</v>
      </c>
      <c r="X23" s="4">
        <f t="shared" si="11"/>
        <v>0.42857142857142805</v>
      </c>
      <c r="Y23" s="4">
        <f t="shared" si="12"/>
        <v>0.35294117647058737</v>
      </c>
      <c r="Z23" s="4">
        <f t="shared" si="13"/>
        <v>-8.9108910891089285E-2</v>
      </c>
      <c r="AA23" s="4">
        <f t="shared" si="14"/>
        <v>6.3829787234041549E-2</v>
      </c>
      <c r="AB23" s="4">
        <f t="shared" si="15"/>
        <v>-0.37500000000000028</v>
      </c>
      <c r="AC23" s="3">
        <v>25.675675675675699</v>
      </c>
      <c r="AD23" s="3">
        <v>31.081081081081098</v>
      </c>
      <c r="AE23" s="3">
        <v>20.945945945945901</v>
      </c>
      <c r="AF23" s="3">
        <v>22.297297297297298</v>
      </c>
      <c r="AG23" s="4">
        <f t="shared" si="16"/>
        <v>46.6216216216216</v>
      </c>
      <c r="AH23" s="4">
        <f t="shared" si="17"/>
        <v>53.3783783783784</v>
      </c>
      <c r="AI23" s="4">
        <f t="shared" si="18"/>
        <v>0.10144927536232033</v>
      </c>
      <c r="AJ23" s="4">
        <f t="shared" si="19"/>
        <v>-0.16455696202531669</v>
      </c>
      <c r="AK23" s="4">
        <f t="shared" si="20"/>
        <v>-9.5238095238095066E-2</v>
      </c>
      <c r="AL23" s="4">
        <f t="shared" si="21"/>
        <v>7.0422535211268025E-2</v>
      </c>
      <c r="AM23" s="4">
        <f t="shared" si="22"/>
        <v>-0.19480519480519609</v>
      </c>
      <c r="AN23" s="4">
        <f t="shared" si="23"/>
        <v>-3.1250000000001089E-2</v>
      </c>
      <c r="AO23" s="3">
        <v>31.756756756756801</v>
      </c>
      <c r="AP23" s="3">
        <v>20.270270270270299</v>
      </c>
      <c r="AQ23" s="3">
        <v>27.702702702702702</v>
      </c>
      <c r="AR23" s="3">
        <v>20.270270270270299</v>
      </c>
      <c r="AS23" s="4">
        <f t="shared" si="24"/>
        <v>59.459459459459502</v>
      </c>
      <c r="AT23" s="4">
        <f t="shared" si="25"/>
        <v>40.540540540540597</v>
      </c>
      <c r="AU23" s="4">
        <f t="shared" si="26"/>
        <v>6.8181818181818885E-2</v>
      </c>
      <c r="AV23" s="4">
        <f t="shared" si="27"/>
        <v>0</v>
      </c>
      <c r="AW23" s="4">
        <f t="shared" si="28"/>
        <v>0.22077922077922074</v>
      </c>
      <c r="AX23" s="4">
        <f t="shared" si="29"/>
        <v>0.22077922077922074</v>
      </c>
      <c r="AY23" s="4">
        <f t="shared" si="30"/>
        <v>0.15492957746478805</v>
      </c>
      <c r="AZ23" s="4">
        <f t="shared" si="31"/>
        <v>0.15492957746478805</v>
      </c>
      <c r="BA23" s="4">
        <v>38.729999999999997</v>
      </c>
      <c r="BB23" s="4">
        <v>54.58</v>
      </c>
      <c r="BC23" s="4">
        <v>53.91</v>
      </c>
    </row>
    <row r="24" spans="1:55" x14ac:dyDescent="0.3">
      <c r="A24" s="8" t="s">
        <v>18</v>
      </c>
      <c r="B24" s="1" t="s">
        <v>44</v>
      </c>
      <c r="C24" s="1" t="s">
        <v>45</v>
      </c>
      <c r="D24" s="1" t="s">
        <v>129</v>
      </c>
      <c r="E24" s="3">
        <v>29.504504504504499</v>
      </c>
      <c r="F24" s="3">
        <v>22.297297297297298</v>
      </c>
      <c r="G24" s="3">
        <v>21.6216216216216</v>
      </c>
      <c r="H24" s="3">
        <v>26.576576576576599</v>
      </c>
      <c r="I24" s="4">
        <f t="shared" si="0"/>
        <v>48.873873873873897</v>
      </c>
      <c r="J24" s="4">
        <f t="shared" si="1"/>
        <v>51.126126126126096</v>
      </c>
      <c r="K24" s="4">
        <f t="shared" si="2"/>
        <v>0.15418502202643214</v>
      </c>
      <c r="L24" s="4">
        <f t="shared" si="3"/>
        <v>8.7557603686636343E-2</v>
      </c>
      <c r="M24" s="4">
        <f t="shared" si="4"/>
        <v>0.13913043478260859</v>
      </c>
      <c r="N24" s="4">
        <f t="shared" si="5"/>
        <v>5.2208835341364952E-2</v>
      </c>
      <c r="O24" s="4">
        <f t="shared" si="6"/>
        <v>-1.5384615384615913E-2</v>
      </c>
      <c r="P24" s="4">
        <f t="shared" si="7"/>
        <v>-0.10280373831775792</v>
      </c>
      <c r="Q24" s="3">
        <v>31.756756756756801</v>
      </c>
      <c r="R24" s="3">
        <v>14.8648648648649</v>
      </c>
      <c r="S24" s="3">
        <v>16.891891891891898</v>
      </c>
      <c r="T24" s="3">
        <v>36.486486486486498</v>
      </c>
      <c r="U24" s="4">
        <f t="shared" si="8"/>
        <v>51.351351351351397</v>
      </c>
      <c r="V24" s="4">
        <f t="shared" si="9"/>
        <v>48.648648648648702</v>
      </c>
      <c r="W24" s="4">
        <f t="shared" si="10"/>
        <v>0.30555555555555597</v>
      </c>
      <c r="X24" s="4">
        <f t="shared" si="11"/>
        <v>0.42105263157894657</v>
      </c>
      <c r="Y24" s="4">
        <f t="shared" si="12"/>
        <v>0.36231884057970976</v>
      </c>
      <c r="Z24" s="4">
        <f t="shared" si="13"/>
        <v>-6.9306930693068786E-2</v>
      </c>
      <c r="AA24" s="4">
        <f t="shared" si="14"/>
        <v>6.3829787234041549E-2</v>
      </c>
      <c r="AB24" s="4">
        <f t="shared" si="15"/>
        <v>-0.36708860759493667</v>
      </c>
      <c r="AC24" s="3">
        <v>25</v>
      </c>
      <c r="AD24" s="3">
        <v>31.081081081081098</v>
      </c>
      <c r="AE24" s="3">
        <v>20.945945945945901</v>
      </c>
      <c r="AF24" s="3">
        <v>22.972972972973</v>
      </c>
      <c r="AG24" s="4">
        <f t="shared" si="16"/>
        <v>45.945945945945901</v>
      </c>
      <c r="AH24" s="4">
        <f t="shared" si="17"/>
        <v>54.054054054054099</v>
      </c>
      <c r="AI24" s="4">
        <f t="shared" si="18"/>
        <v>8.8235294117648119E-2</v>
      </c>
      <c r="AJ24" s="4">
        <f t="shared" si="19"/>
        <v>-0.14999999999999969</v>
      </c>
      <c r="AK24" s="4">
        <f t="shared" si="20"/>
        <v>-0.10843373493975932</v>
      </c>
      <c r="AL24" s="4">
        <f t="shared" si="21"/>
        <v>4.2253521126759973E-2</v>
      </c>
      <c r="AM24" s="4">
        <f t="shared" si="22"/>
        <v>-0.19480519480519609</v>
      </c>
      <c r="AN24" s="4">
        <f t="shared" si="23"/>
        <v>-4.6153846153847808E-2</v>
      </c>
      <c r="AO24" s="3">
        <v>31.756756756756801</v>
      </c>
      <c r="AP24" s="3">
        <v>20.945945945945901</v>
      </c>
      <c r="AQ24" s="3">
        <v>27.027027027027</v>
      </c>
      <c r="AR24" s="3">
        <v>20.270270270270299</v>
      </c>
      <c r="AS24" s="4">
        <f t="shared" si="24"/>
        <v>58.783783783783804</v>
      </c>
      <c r="AT24" s="4">
        <f t="shared" si="25"/>
        <v>41.216216216216196</v>
      </c>
      <c r="AU24" s="4">
        <f t="shared" si="26"/>
        <v>8.0459770114943707E-2</v>
      </c>
      <c r="AV24" s="4">
        <f t="shared" si="27"/>
        <v>-1.6393442622949055E-2</v>
      </c>
      <c r="AW24" s="4">
        <f t="shared" si="28"/>
        <v>0.20512820512820681</v>
      </c>
      <c r="AX24" s="4">
        <f t="shared" si="29"/>
        <v>0.22077922077922074</v>
      </c>
      <c r="AY24" s="4">
        <f t="shared" si="30"/>
        <v>0.12676056338028224</v>
      </c>
      <c r="AZ24" s="4">
        <f t="shared" si="31"/>
        <v>0.14285714285714168</v>
      </c>
      <c r="BA24" s="4">
        <v>39.44</v>
      </c>
      <c r="BB24" s="4">
        <v>54.575000000000003</v>
      </c>
      <c r="BC24" s="4">
        <v>57.11</v>
      </c>
    </row>
    <row r="25" spans="1:55" x14ac:dyDescent="0.3">
      <c r="A25" s="8" t="s">
        <v>19</v>
      </c>
      <c r="B25" s="1" t="s">
        <v>44</v>
      </c>
      <c r="C25" s="1" t="s">
        <v>45</v>
      </c>
      <c r="D25" s="1" t="s">
        <v>130</v>
      </c>
      <c r="E25" s="3">
        <v>29.954954954954999</v>
      </c>
      <c r="F25" s="3">
        <v>22.297297297297298</v>
      </c>
      <c r="G25" s="3">
        <v>21.396396396396401</v>
      </c>
      <c r="H25" s="3">
        <v>26.351351351351301</v>
      </c>
      <c r="I25" s="4">
        <f t="shared" si="0"/>
        <v>48.648648648648603</v>
      </c>
      <c r="J25" s="4">
        <f t="shared" si="1"/>
        <v>51.351351351351397</v>
      </c>
      <c r="K25" s="4">
        <f t="shared" si="2"/>
        <v>0.1666666666666673</v>
      </c>
      <c r="L25" s="4">
        <f t="shared" si="3"/>
        <v>8.3333333333332357E-2</v>
      </c>
      <c r="M25" s="4">
        <f t="shared" si="4"/>
        <v>0.14655172413793174</v>
      </c>
      <c r="N25" s="4">
        <f t="shared" si="5"/>
        <v>6.4000000000001694E-2</v>
      </c>
      <c r="O25" s="4">
        <f t="shared" si="6"/>
        <v>-2.0618556701030834E-2</v>
      </c>
      <c r="P25" s="4">
        <f t="shared" si="7"/>
        <v>-0.10377358490565933</v>
      </c>
      <c r="Q25" s="3">
        <v>31.756756756756801</v>
      </c>
      <c r="R25" s="3">
        <v>14.8648648648649</v>
      </c>
      <c r="S25" s="3">
        <v>16.891891891891898</v>
      </c>
      <c r="T25" s="3">
        <v>36.486486486486498</v>
      </c>
      <c r="U25" s="4">
        <f t="shared" si="8"/>
        <v>51.351351351351397</v>
      </c>
      <c r="V25" s="4">
        <f t="shared" si="9"/>
        <v>48.648648648648702</v>
      </c>
      <c r="W25" s="4">
        <f t="shared" si="10"/>
        <v>0.30555555555555597</v>
      </c>
      <c r="X25" s="4">
        <f t="shared" si="11"/>
        <v>0.42105263157894657</v>
      </c>
      <c r="Y25" s="4">
        <f t="shared" si="12"/>
        <v>0.36231884057970976</v>
      </c>
      <c r="Z25" s="4">
        <f t="shared" si="13"/>
        <v>-6.9306930693068786E-2</v>
      </c>
      <c r="AA25" s="4">
        <f t="shared" si="14"/>
        <v>6.3829787234041549E-2</v>
      </c>
      <c r="AB25" s="4">
        <f t="shared" si="15"/>
        <v>-0.36708860759493667</v>
      </c>
      <c r="AC25" s="3">
        <v>26.351351351351301</v>
      </c>
      <c r="AD25" s="3">
        <v>31.081081081081098</v>
      </c>
      <c r="AE25" s="3">
        <v>20.945945945945901</v>
      </c>
      <c r="AF25" s="3">
        <v>21.6216216216216</v>
      </c>
      <c r="AG25" s="4">
        <f t="shared" si="16"/>
        <v>47.297297297297206</v>
      </c>
      <c r="AH25" s="4">
        <f t="shared" si="17"/>
        <v>52.702702702702695</v>
      </c>
      <c r="AI25" s="4">
        <f t="shared" si="18"/>
        <v>0.11428571428571439</v>
      </c>
      <c r="AJ25" s="4">
        <f t="shared" si="19"/>
        <v>-0.17948717948718027</v>
      </c>
      <c r="AK25" s="4">
        <f t="shared" si="20"/>
        <v>-8.2352941176471808E-2</v>
      </c>
      <c r="AL25" s="4">
        <f t="shared" si="21"/>
        <v>9.8591549295774211E-2</v>
      </c>
      <c r="AM25" s="4">
        <f t="shared" si="22"/>
        <v>-0.19480519480519609</v>
      </c>
      <c r="AN25" s="4">
        <f t="shared" si="23"/>
        <v>-1.5873015873016434E-2</v>
      </c>
      <c r="AO25" s="3">
        <v>31.756756756756801</v>
      </c>
      <c r="AP25" s="3">
        <v>20.945945945945901</v>
      </c>
      <c r="AQ25" s="3">
        <v>26.351351351351301</v>
      </c>
      <c r="AR25" s="3">
        <v>20.945945945945901</v>
      </c>
      <c r="AS25" s="4">
        <f t="shared" si="24"/>
        <v>58.108108108108098</v>
      </c>
      <c r="AT25" s="4">
        <f t="shared" si="25"/>
        <v>41.891891891891802</v>
      </c>
      <c r="AU25" s="4">
        <f t="shared" si="26"/>
        <v>9.3023255813955125E-2</v>
      </c>
      <c r="AV25" s="4">
        <f t="shared" si="27"/>
        <v>0</v>
      </c>
      <c r="AW25" s="4">
        <f t="shared" si="28"/>
        <v>0.20512820512820681</v>
      </c>
      <c r="AX25" s="4">
        <f t="shared" si="29"/>
        <v>0.20512820512820681</v>
      </c>
      <c r="AY25" s="4">
        <f t="shared" si="30"/>
        <v>0.11428571428571439</v>
      </c>
      <c r="AZ25" s="4">
        <f t="shared" si="31"/>
        <v>0.11428571428571439</v>
      </c>
      <c r="BA25" s="4">
        <v>40.14</v>
      </c>
      <c r="BB25" s="4">
        <v>53.875</v>
      </c>
      <c r="BC25" s="4">
        <v>52.38</v>
      </c>
    </row>
    <row r="26" spans="1:55" x14ac:dyDescent="0.3">
      <c r="A26" s="8" t="s">
        <v>20</v>
      </c>
      <c r="B26" s="1" t="s">
        <v>46</v>
      </c>
      <c r="C26" s="1" t="s">
        <v>47</v>
      </c>
      <c r="D26" s="1" t="s">
        <v>131</v>
      </c>
      <c r="E26" s="3">
        <v>30.4054054054054</v>
      </c>
      <c r="F26" s="3">
        <v>22.5225225225225</v>
      </c>
      <c r="G26" s="3">
        <v>21.396396396396401</v>
      </c>
      <c r="H26" s="3">
        <v>25.675675675675699</v>
      </c>
      <c r="I26" s="4">
        <f t="shared" si="0"/>
        <v>48.198198198198199</v>
      </c>
      <c r="J26" s="4">
        <f t="shared" si="1"/>
        <v>51.801801801801801</v>
      </c>
      <c r="K26" s="4">
        <f t="shared" si="2"/>
        <v>0.17391304347826067</v>
      </c>
      <c r="L26" s="4">
        <f t="shared" si="3"/>
        <v>6.5420560747664488E-2</v>
      </c>
      <c r="M26" s="4">
        <f t="shared" si="4"/>
        <v>0.14893617021276637</v>
      </c>
      <c r="N26" s="4">
        <f t="shared" si="5"/>
        <v>8.4337349397589842E-2</v>
      </c>
      <c r="O26" s="4">
        <f t="shared" si="6"/>
        <v>-2.5641025641025033E-2</v>
      </c>
      <c r="P26" s="4">
        <f t="shared" si="7"/>
        <v>-9.0909090909091231E-2</v>
      </c>
      <c r="Q26" s="3">
        <v>33.108108108108098</v>
      </c>
      <c r="R26" s="3">
        <v>15.540540540540499</v>
      </c>
      <c r="S26" s="3">
        <v>16.2162162162162</v>
      </c>
      <c r="T26" s="3">
        <v>35.135135135135101</v>
      </c>
      <c r="U26" s="4">
        <f t="shared" si="8"/>
        <v>50.675675675675599</v>
      </c>
      <c r="V26" s="4">
        <f t="shared" si="9"/>
        <v>49.324324324324294</v>
      </c>
      <c r="W26" s="4">
        <f t="shared" si="10"/>
        <v>0.34246575342465785</v>
      </c>
      <c r="X26" s="4">
        <f t="shared" si="11"/>
        <v>0.38666666666666744</v>
      </c>
      <c r="Y26" s="4">
        <f t="shared" si="12"/>
        <v>0.36111111111111216</v>
      </c>
      <c r="Z26" s="4">
        <f t="shared" si="13"/>
        <v>-2.9702970297029372E-2</v>
      </c>
      <c r="AA26" s="4">
        <f t="shared" si="14"/>
        <v>2.1276595744681662E-2</v>
      </c>
      <c r="AB26" s="4">
        <f t="shared" si="15"/>
        <v>-0.36842105263157898</v>
      </c>
      <c r="AC26" s="3">
        <v>26.351351351351301</v>
      </c>
      <c r="AD26" s="3">
        <v>29.729729729729701</v>
      </c>
      <c r="AE26" s="3">
        <v>21.6216216216216</v>
      </c>
      <c r="AF26" s="3">
        <v>22.297297297297298</v>
      </c>
      <c r="AG26" s="4">
        <f t="shared" si="16"/>
        <v>47.972972972972897</v>
      </c>
      <c r="AH26" s="4">
        <f t="shared" si="17"/>
        <v>52.027027027027003</v>
      </c>
      <c r="AI26" s="4">
        <f t="shared" si="18"/>
        <v>9.8591549295774211E-2</v>
      </c>
      <c r="AJ26" s="4">
        <f t="shared" si="19"/>
        <v>-0.14285714285714235</v>
      </c>
      <c r="AK26" s="4">
        <f t="shared" si="20"/>
        <v>-6.0240963855422158E-2</v>
      </c>
      <c r="AL26" s="4">
        <f t="shared" si="21"/>
        <v>8.3333333333332357E-2</v>
      </c>
      <c r="AM26" s="4">
        <f t="shared" si="22"/>
        <v>-0.15789473684210531</v>
      </c>
      <c r="AN26" s="4">
        <f t="shared" si="23"/>
        <v>-1.5384615384615913E-2</v>
      </c>
      <c r="AO26" s="3">
        <v>31.756756756756801</v>
      </c>
      <c r="AP26" s="3">
        <v>22.297297297297298</v>
      </c>
      <c r="AQ26" s="3">
        <v>26.351351351351301</v>
      </c>
      <c r="AR26" s="3">
        <v>19.5945945945946</v>
      </c>
      <c r="AS26" s="4">
        <f t="shared" si="24"/>
        <v>58.108108108108098</v>
      </c>
      <c r="AT26" s="4">
        <f t="shared" si="25"/>
        <v>41.891891891891902</v>
      </c>
      <c r="AU26" s="4">
        <f t="shared" si="26"/>
        <v>9.3023255813955125E-2</v>
      </c>
      <c r="AV26" s="4">
        <f t="shared" si="27"/>
        <v>-6.4516129032257938E-2</v>
      </c>
      <c r="AW26" s="4">
        <f t="shared" si="28"/>
        <v>0.17500000000000066</v>
      </c>
      <c r="AX26" s="4">
        <f t="shared" si="29"/>
        <v>0.23684210526315844</v>
      </c>
      <c r="AY26" s="4">
        <f t="shared" si="30"/>
        <v>8.3333333333332357E-2</v>
      </c>
      <c r="AZ26" s="4">
        <f t="shared" si="31"/>
        <v>0.14705882352941069</v>
      </c>
      <c r="BA26" s="4">
        <v>40.14</v>
      </c>
      <c r="BB26" s="4">
        <v>53.17</v>
      </c>
      <c r="BC26" s="4">
        <v>57.25</v>
      </c>
    </row>
    <row r="27" spans="1:55" x14ac:dyDescent="0.3">
      <c r="A27" s="8" t="s">
        <v>21</v>
      </c>
      <c r="B27" s="1" t="s">
        <v>48</v>
      </c>
      <c r="C27" s="1" t="s">
        <v>49</v>
      </c>
      <c r="D27" s="1" t="s">
        <v>132</v>
      </c>
      <c r="E27" s="3">
        <v>30.180180180180201</v>
      </c>
      <c r="F27" s="3">
        <v>21.171171171171199</v>
      </c>
      <c r="G27" s="3">
        <v>22.5225225225225</v>
      </c>
      <c r="H27" s="3">
        <v>26.126126126126099</v>
      </c>
      <c r="I27" s="4">
        <f t="shared" si="0"/>
        <v>47.297297297297298</v>
      </c>
      <c r="J27" s="4">
        <f t="shared" si="1"/>
        <v>52.702702702702702</v>
      </c>
      <c r="K27" s="4">
        <f t="shared" si="2"/>
        <v>0.14529914529914612</v>
      </c>
      <c r="L27" s="4">
        <f t="shared" si="3"/>
        <v>0.1047619047619036</v>
      </c>
      <c r="M27" s="4">
        <f t="shared" si="4"/>
        <v>0.17543859649122778</v>
      </c>
      <c r="N27" s="4">
        <f t="shared" si="5"/>
        <v>7.2000000000000869E-2</v>
      </c>
      <c r="O27" s="4">
        <f t="shared" si="6"/>
        <v>3.0927835051545234E-2</v>
      </c>
      <c r="P27" s="4">
        <f t="shared" si="7"/>
        <v>-7.4074074074074042E-2</v>
      </c>
      <c r="Q27" s="3">
        <v>32.4324324324324</v>
      </c>
      <c r="R27" s="3">
        <v>15.540540540540499</v>
      </c>
      <c r="S27" s="3">
        <v>16.2162162162162</v>
      </c>
      <c r="T27" s="3">
        <v>35.8108108108108</v>
      </c>
      <c r="U27" s="4">
        <f t="shared" si="8"/>
        <v>51.351351351351298</v>
      </c>
      <c r="V27" s="4">
        <f t="shared" si="9"/>
        <v>48.648648648648603</v>
      </c>
      <c r="W27" s="4">
        <f t="shared" si="10"/>
        <v>0.33333333333333331</v>
      </c>
      <c r="X27" s="4">
        <f t="shared" si="11"/>
        <v>0.39473684210526422</v>
      </c>
      <c r="Y27" s="4">
        <f t="shared" si="12"/>
        <v>0.35211267605633878</v>
      </c>
      <c r="Z27" s="4">
        <f t="shared" si="13"/>
        <v>-4.9504950495049854E-2</v>
      </c>
      <c r="AA27" s="4">
        <f t="shared" si="14"/>
        <v>2.1276595744681662E-2</v>
      </c>
      <c r="AB27" s="4">
        <f t="shared" si="15"/>
        <v>-0.37662337662337692</v>
      </c>
      <c r="AC27" s="3">
        <v>25.675675675675699</v>
      </c>
      <c r="AD27" s="3">
        <v>29.729729729729701</v>
      </c>
      <c r="AE27" s="3">
        <v>21.6216216216216</v>
      </c>
      <c r="AF27" s="3">
        <v>22.972972972973</v>
      </c>
      <c r="AG27" s="4">
        <f t="shared" si="16"/>
        <v>47.297297297297298</v>
      </c>
      <c r="AH27" s="4">
        <f t="shared" si="17"/>
        <v>52.702702702702702</v>
      </c>
      <c r="AI27" s="4">
        <f t="shared" si="18"/>
        <v>8.5714285714286659E-2</v>
      </c>
      <c r="AJ27" s="4">
        <f t="shared" si="19"/>
        <v>-0.12820512820512714</v>
      </c>
      <c r="AK27" s="4">
        <f t="shared" si="20"/>
        <v>-7.3170731707316153E-2</v>
      </c>
      <c r="AL27" s="4">
        <f t="shared" si="21"/>
        <v>5.55555555555554E-2</v>
      </c>
      <c r="AM27" s="4">
        <f t="shared" si="22"/>
        <v>-0.15789473684210531</v>
      </c>
      <c r="AN27" s="4">
        <f t="shared" si="23"/>
        <v>-3.0303030303031407E-2</v>
      </c>
      <c r="AO27" s="3">
        <v>32.4324324324324</v>
      </c>
      <c r="AP27" s="3">
        <v>18.243243243243199</v>
      </c>
      <c r="AQ27" s="3">
        <v>29.729729729729701</v>
      </c>
      <c r="AR27" s="3">
        <v>19.5945945945946</v>
      </c>
      <c r="AS27" s="4">
        <f t="shared" si="24"/>
        <v>62.162162162162105</v>
      </c>
      <c r="AT27" s="4">
        <f t="shared" si="25"/>
        <v>37.837837837837796</v>
      </c>
      <c r="AU27" s="4">
        <f t="shared" si="26"/>
        <v>4.3478260869565188E-2</v>
      </c>
      <c r="AV27" s="4">
        <f t="shared" si="27"/>
        <v>3.5714285714287058E-2</v>
      </c>
      <c r="AW27" s="4">
        <f t="shared" si="28"/>
        <v>0.28000000000000064</v>
      </c>
      <c r="AX27" s="4">
        <f t="shared" si="29"/>
        <v>0.24675324675324614</v>
      </c>
      <c r="AY27" s="4">
        <f t="shared" si="30"/>
        <v>0.23943661971831057</v>
      </c>
      <c r="AZ27" s="4">
        <f t="shared" si="31"/>
        <v>0.20547945205479393</v>
      </c>
      <c r="BA27" s="4">
        <v>35.92</v>
      </c>
      <c r="BB27" s="4">
        <v>53.875</v>
      </c>
      <c r="BC27" s="4">
        <v>54.73</v>
      </c>
    </row>
    <row r="28" spans="1:55" x14ac:dyDescent="0.3">
      <c r="A28" s="8" t="s">
        <v>22</v>
      </c>
      <c r="B28" s="1" t="s">
        <v>50</v>
      </c>
      <c r="C28" s="1" t="s">
        <v>51</v>
      </c>
      <c r="D28" s="1" t="s">
        <v>133</v>
      </c>
      <c r="E28" s="3">
        <v>30.180180180180201</v>
      </c>
      <c r="F28" s="3">
        <v>22.5225225225225</v>
      </c>
      <c r="G28" s="3">
        <v>21.846846846846798</v>
      </c>
      <c r="H28" s="3">
        <v>25.4504504504505</v>
      </c>
      <c r="I28" s="4">
        <f t="shared" si="0"/>
        <v>47.972972972972997</v>
      </c>
      <c r="J28" s="4">
        <f t="shared" si="1"/>
        <v>52.027027027027003</v>
      </c>
      <c r="K28" s="4">
        <f t="shared" si="2"/>
        <v>0.16017316017316158</v>
      </c>
      <c r="L28" s="4">
        <f t="shared" si="3"/>
        <v>6.1032863849766722E-2</v>
      </c>
      <c r="M28" s="4">
        <f t="shared" si="4"/>
        <v>0.14529914529914612</v>
      </c>
      <c r="N28" s="4">
        <f t="shared" si="5"/>
        <v>8.502024291497913E-2</v>
      </c>
      <c r="O28" s="4">
        <f t="shared" si="6"/>
        <v>-1.5228426395939706E-2</v>
      </c>
      <c r="P28" s="4">
        <f t="shared" si="7"/>
        <v>-7.6190476190478265E-2</v>
      </c>
      <c r="Q28" s="3">
        <v>32.4324324324324</v>
      </c>
      <c r="R28" s="3">
        <v>15.540540540540499</v>
      </c>
      <c r="S28" s="3">
        <v>15.540540540540499</v>
      </c>
      <c r="T28" s="3">
        <v>36.486486486486498</v>
      </c>
      <c r="U28" s="4">
        <f t="shared" si="8"/>
        <v>52.027027027026996</v>
      </c>
      <c r="V28" s="4">
        <f t="shared" si="9"/>
        <v>47.972972972972897</v>
      </c>
      <c r="W28" s="4">
        <f t="shared" si="10"/>
        <v>0.35211267605633878</v>
      </c>
      <c r="X28" s="4">
        <f t="shared" si="11"/>
        <v>0.4025974025974039</v>
      </c>
      <c r="Y28" s="4">
        <f t="shared" si="12"/>
        <v>0.35211267605633878</v>
      </c>
      <c r="Z28" s="4">
        <f t="shared" si="13"/>
        <v>-5.8823529411765364E-2</v>
      </c>
      <c r="AA28" s="4">
        <f t="shared" si="14"/>
        <v>0</v>
      </c>
      <c r="AB28" s="4">
        <f t="shared" si="15"/>
        <v>-0.4025974025974039</v>
      </c>
      <c r="AC28" s="3">
        <v>26.351351351351301</v>
      </c>
      <c r="AD28" s="3">
        <v>29.054054054054099</v>
      </c>
      <c r="AE28" s="3">
        <v>22.297297297297298</v>
      </c>
      <c r="AF28" s="3">
        <v>22.297297297297298</v>
      </c>
      <c r="AG28" s="4">
        <f t="shared" si="16"/>
        <v>48.648648648648603</v>
      </c>
      <c r="AH28" s="4">
        <f t="shared" si="17"/>
        <v>51.351351351351397</v>
      </c>
      <c r="AI28" s="4">
        <f t="shared" si="18"/>
        <v>8.3333333333332357E-2</v>
      </c>
      <c r="AJ28" s="4">
        <f t="shared" si="19"/>
        <v>-0.13157894736842179</v>
      </c>
      <c r="AK28" s="4">
        <f t="shared" si="20"/>
        <v>-4.8780487804879764E-2</v>
      </c>
      <c r="AL28" s="4">
        <f t="shared" si="21"/>
        <v>8.3333333333332357E-2</v>
      </c>
      <c r="AM28" s="4">
        <f t="shared" si="22"/>
        <v>-0.13157894736842179</v>
      </c>
      <c r="AN28" s="4">
        <f t="shared" si="23"/>
        <v>0</v>
      </c>
      <c r="AO28" s="3">
        <v>31.756756756756801</v>
      </c>
      <c r="AP28" s="3">
        <v>22.972972972973</v>
      </c>
      <c r="AQ28" s="3">
        <v>27.702702702702702</v>
      </c>
      <c r="AR28" s="3">
        <v>17.5675675675676</v>
      </c>
      <c r="AS28" s="4">
        <f t="shared" si="24"/>
        <v>59.459459459459502</v>
      </c>
      <c r="AT28" s="4">
        <f t="shared" si="25"/>
        <v>40.540540540540604</v>
      </c>
      <c r="AU28" s="4">
        <f t="shared" si="26"/>
        <v>6.8181818181818885E-2</v>
      </c>
      <c r="AV28" s="4">
        <f t="shared" si="27"/>
        <v>-0.133333333333333</v>
      </c>
      <c r="AW28" s="4">
        <f t="shared" si="28"/>
        <v>0.16049382716049393</v>
      </c>
      <c r="AX28" s="4">
        <f t="shared" si="29"/>
        <v>0.28767123287671209</v>
      </c>
      <c r="AY28" s="4">
        <f t="shared" si="30"/>
        <v>9.3333333333332713E-2</v>
      </c>
      <c r="AZ28" s="4">
        <f t="shared" si="31"/>
        <v>0.22388059701492447</v>
      </c>
      <c r="BA28" s="4">
        <v>38.03</v>
      </c>
      <c r="BB28" s="4">
        <v>53.524999999999999</v>
      </c>
      <c r="BC28" s="4">
        <v>61</v>
      </c>
    </row>
    <row r="29" spans="1:55" x14ac:dyDescent="0.3">
      <c r="A29" s="9" t="s">
        <v>23</v>
      </c>
      <c r="B29" s="5" t="s">
        <v>50</v>
      </c>
      <c r="C29" s="5" t="s">
        <v>51</v>
      </c>
      <c r="D29" s="5" t="s">
        <v>134</v>
      </c>
      <c r="E29" s="6">
        <v>30.180180180180201</v>
      </c>
      <c r="F29" s="6">
        <v>22.5225225225225</v>
      </c>
      <c r="G29" s="6">
        <v>21.846846846846798</v>
      </c>
      <c r="H29" s="6">
        <v>25.4504504504505</v>
      </c>
      <c r="I29" s="7">
        <f t="shared" si="0"/>
        <v>47.972972972972997</v>
      </c>
      <c r="J29" s="7">
        <f t="shared" si="1"/>
        <v>52.027027027027003</v>
      </c>
      <c r="K29" s="7">
        <f t="shared" si="2"/>
        <v>0.16017316017316158</v>
      </c>
      <c r="L29" s="7">
        <f t="shared" si="3"/>
        <v>6.1032863849766722E-2</v>
      </c>
      <c r="M29" s="7">
        <f t="shared" si="4"/>
        <v>0.14529914529914612</v>
      </c>
      <c r="N29" s="7">
        <f t="shared" si="5"/>
        <v>8.502024291497913E-2</v>
      </c>
      <c r="O29" s="7">
        <f t="shared" si="6"/>
        <v>-1.5228426395939706E-2</v>
      </c>
      <c r="P29" s="7">
        <f t="shared" si="7"/>
        <v>-7.6190476190478265E-2</v>
      </c>
      <c r="Q29" s="6">
        <v>32.4324324324324</v>
      </c>
      <c r="R29" s="6">
        <v>15.540540540540499</v>
      </c>
      <c r="S29" s="6">
        <v>15.540540540540499</v>
      </c>
      <c r="T29" s="6">
        <v>36.486486486486498</v>
      </c>
      <c r="U29" s="7">
        <f t="shared" si="8"/>
        <v>52.027027027026996</v>
      </c>
      <c r="V29" s="7">
        <f t="shared" si="9"/>
        <v>47.972972972972897</v>
      </c>
      <c r="W29" s="7">
        <f t="shared" si="10"/>
        <v>0.35211267605633878</v>
      </c>
      <c r="X29" s="7">
        <f t="shared" si="11"/>
        <v>0.4025974025974039</v>
      </c>
      <c r="Y29" s="7">
        <f t="shared" si="12"/>
        <v>0.35211267605633878</v>
      </c>
      <c r="Z29" s="7">
        <f t="shared" si="13"/>
        <v>-5.8823529411765364E-2</v>
      </c>
      <c r="AA29" s="7">
        <f t="shared" si="14"/>
        <v>0</v>
      </c>
      <c r="AB29" s="7">
        <f t="shared" si="15"/>
        <v>-0.4025974025974039</v>
      </c>
      <c r="AC29" s="6">
        <v>26.351351351351301</v>
      </c>
      <c r="AD29" s="6">
        <v>29.054054054054099</v>
      </c>
      <c r="AE29" s="6">
        <v>22.297297297297298</v>
      </c>
      <c r="AF29" s="6">
        <v>22.297297297297298</v>
      </c>
      <c r="AG29" s="7">
        <f t="shared" si="16"/>
        <v>48.648648648648603</v>
      </c>
      <c r="AH29" s="7">
        <f t="shared" si="17"/>
        <v>51.351351351351397</v>
      </c>
      <c r="AI29" s="7">
        <f t="shared" si="18"/>
        <v>8.3333333333332357E-2</v>
      </c>
      <c r="AJ29" s="7">
        <f t="shared" si="19"/>
        <v>-0.13157894736842179</v>
      </c>
      <c r="AK29" s="7">
        <f t="shared" si="20"/>
        <v>-4.8780487804879764E-2</v>
      </c>
      <c r="AL29" s="7">
        <f t="shared" si="21"/>
        <v>8.3333333333332357E-2</v>
      </c>
      <c r="AM29" s="7">
        <f t="shared" si="22"/>
        <v>-0.13157894736842179</v>
      </c>
      <c r="AN29" s="7">
        <f t="shared" si="23"/>
        <v>0</v>
      </c>
      <c r="AO29" s="6">
        <v>31.756756756756801</v>
      </c>
      <c r="AP29" s="6">
        <v>22.972972972973</v>
      </c>
      <c r="AQ29" s="6">
        <v>27.702702702702702</v>
      </c>
      <c r="AR29" s="6">
        <v>17.5675675675676</v>
      </c>
      <c r="AS29" s="7">
        <f t="shared" si="24"/>
        <v>59.459459459459502</v>
      </c>
      <c r="AT29" s="7">
        <f t="shared" si="25"/>
        <v>40.540540540540604</v>
      </c>
      <c r="AU29" s="7">
        <f t="shared" si="26"/>
        <v>6.8181818181818885E-2</v>
      </c>
      <c r="AV29" s="7">
        <f t="shared" si="27"/>
        <v>-0.133333333333333</v>
      </c>
      <c r="AW29" s="7">
        <f t="shared" si="28"/>
        <v>0.16049382716049393</v>
      </c>
      <c r="AX29" s="7">
        <f t="shared" si="29"/>
        <v>0.28767123287671209</v>
      </c>
      <c r="AY29" s="7">
        <f t="shared" si="30"/>
        <v>9.3333333333332713E-2</v>
      </c>
      <c r="AZ29" s="7">
        <f t="shared" si="31"/>
        <v>0.22388059701492447</v>
      </c>
      <c r="BA29" s="7">
        <v>38.03</v>
      </c>
      <c r="BB29" s="7">
        <v>53.524999999999999</v>
      </c>
      <c r="BC29" s="7">
        <v>61</v>
      </c>
    </row>
    <row r="30" spans="1:55" x14ac:dyDescent="0.3">
      <c r="A30" s="11" t="s">
        <v>135</v>
      </c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12"/>
      <c r="AG30" s="12"/>
      <c r="AH30" s="12"/>
      <c r="AI30" s="12"/>
      <c r="AJ30" s="12"/>
      <c r="AK30" s="12"/>
      <c r="AL30" s="12"/>
      <c r="AM30" s="12"/>
      <c r="AN30" s="12"/>
      <c r="AO30" s="12"/>
      <c r="AP30" s="12"/>
      <c r="AQ30" s="12"/>
      <c r="AR30" s="12"/>
      <c r="AS30" s="12"/>
      <c r="AT30" s="12"/>
      <c r="AU30" s="12"/>
      <c r="AV30" s="12"/>
      <c r="AW30" s="12"/>
      <c r="AX30" s="12"/>
      <c r="AY30" s="12"/>
      <c r="AZ30" s="12"/>
      <c r="BA30" s="12"/>
      <c r="BB30" s="12"/>
      <c r="BC30" s="12"/>
    </row>
    <row r="31" spans="1:55" x14ac:dyDescent="0.3">
      <c r="A31" s="13"/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  <c r="AA31" s="13"/>
      <c r="AB31" s="13"/>
      <c r="AC31" s="13"/>
      <c r="AD31" s="13"/>
      <c r="AE31" s="13"/>
      <c r="AF31" s="13"/>
      <c r="AG31" s="13"/>
      <c r="AH31" s="13"/>
      <c r="AI31" s="13"/>
      <c r="AJ31" s="13"/>
      <c r="AK31" s="13"/>
      <c r="AL31" s="13"/>
      <c r="AM31" s="13"/>
      <c r="AN31" s="13"/>
      <c r="AO31" s="13"/>
      <c r="AP31" s="13"/>
      <c r="AQ31" s="13"/>
      <c r="AR31" s="13"/>
      <c r="AS31" s="13"/>
      <c r="AT31" s="13"/>
      <c r="AU31" s="13"/>
      <c r="AV31" s="13"/>
      <c r="AW31" s="13"/>
      <c r="AX31" s="13"/>
      <c r="AY31" s="13"/>
      <c r="AZ31" s="13"/>
      <c r="BA31" s="13"/>
      <c r="BB31" s="13"/>
      <c r="BC31" s="13"/>
    </row>
  </sheetData>
  <mergeCells count="2">
    <mergeCell ref="A1:BC1"/>
    <mergeCell ref="A30:BC3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泽硕周</dc:creator>
  <cp:lastModifiedBy>Lei.Xiong</cp:lastModifiedBy>
  <dcterms:created xsi:type="dcterms:W3CDTF">2023-01-23T12:37:55Z</dcterms:created>
  <dcterms:modified xsi:type="dcterms:W3CDTF">2026-03-28T13:40:26Z</dcterms:modified>
</cp:coreProperties>
</file>